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https://my.novartis.net/personal/bardem1_novartis_net/Documents/MyPapers/YAP/BiologyPaper/Submission-Nov2023-Nat cancer/Source Data 20 Nov/"/>
    </mc:Choice>
  </mc:AlternateContent>
  <xr:revisionPtr revIDLastSave="4" documentId="13_ncr:1_{D5037061-1B0A-49AF-853F-D725D20896E0}" xr6:coauthVersionLast="47" xr6:coauthVersionMax="47" xr10:uidLastSave="{E4E9B1B2-5C1B-4C79-857A-B52434A6E2EC}"/>
  <bookViews>
    <workbookView xWindow="-120" yWindow="-120" windowWidth="29040" windowHeight="15840" activeTab="1" xr2:uid="{00000000-000D-0000-FFFF-FFFF00000000}"/>
  </bookViews>
  <sheets>
    <sheet name="Fig 4a" sheetId="1" r:id="rId1"/>
    <sheet name="Fig 4b" sheetId="2" r:id="rId2"/>
    <sheet name="Fig 4c" sheetId="3" r:id="rId3"/>
    <sheet name="Fig 4d" sheetId="4" r:id="rId4"/>
    <sheet name="Fig 4e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9" i="1" l="1"/>
  <c r="E9" i="1"/>
  <c r="E10" i="1"/>
  <c r="F9" i="1"/>
  <c r="B10" i="1"/>
  <c r="D9" i="1"/>
  <c r="G9" i="1"/>
  <c r="H9" i="1"/>
  <c r="I9" i="1"/>
  <c r="J9" i="1"/>
  <c r="K9" i="1"/>
  <c r="L9" i="1"/>
  <c r="M9" i="1"/>
  <c r="N9" i="1"/>
  <c r="O9" i="1"/>
  <c r="P9" i="1"/>
  <c r="Q9" i="1"/>
  <c r="R9" i="1"/>
  <c r="S9" i="1"/>
  <c r="D10" i="1"/>
  <c r="F10" i="1"/>
  <c r="G10" i="1"/>
  <c r="H10" i="1"/>
  <c r="I10" i="1"/>
  <c r="J10" i="1"/>
  <c r="K10" i="1"/>
  <c r="L10" i="1"/>
  <c r="M10" i="1"/>
  <c r="N10" i="1"/>
  <c r="O10" i="1"/>
  <c r="P10" i="1"/>
  <c r="Q10" i="1"/>
  <c r="R10" i="1"/>
  <c r="S10" i="1"/>
  <c r="Y28" i="5"/>
  <c r="X28" i="5"/>
  <c r="Q28" i="5"/>
  <c r="P28" i="5"/>
  <c r="I28" i="5"/>
  <c r="H28" i="5"/>
  <c r="Y27" i="5"/>
  <c r="X27" i="5"/>
  <c r="Q27" i="5"/>
  <c r="P27" i="5"/>
  <c r="I27" i="5"/>
  <c r="H27" i="5"/>
  <c r="Y26" i="5"/>
  <c r="X26" i="5"/>
  <c r="Q26" i="5"/>
  <c r="P26" i="5"/>
  <c r="I26" i="5"/>
  <c r="H26" i="5"/>
  <c r="Y25" i="5"/>
  <c r="X25" i="5"/>
  <c r="Q25" i="5"/>
  <c r="P25" i="5"/>
  <c r="I25" i="5"/>
  <c r="H25" i="5"/>
  <c r="Y24" i="5"/>
  <c r="X24" i="5"/>
  <c r="Q24" i="5"/>
  <c r="P24" i="5"/>
  <c r="I24" i="5"/>
  <c r="H24" i="5"/>
  <c r="V25" i="3"/>
  <c r="U25" i="3"/>
  <c r="O25" i="3"/>
  <c r="N25" i="3"/>
  <c r="V24" i="3"/>
  <c r="U24" i="3"/>
  <c r="O24" i="3"/>
  <c r="N24" i="3"/>
  <c r="H24" i="3"/>
  <c r="G24" i="3"/>
  <c r="V23" i="3"/>
  <c r="U23" i="3"/>
  <c r="O23" i="3"/>
  <c r="N23" i="3"/>
  <c r="H23" i="3"/>
  <c r="G23" i="3"/>
  <c r="V22" i="3"/>
  <c r="U22" i="3"/>
  <c r="O22" i="3"/>
  <c r="N22" i="3"/>
  <c r="H22" i="3"/>
  <c r="G22" i="3"/>
  <c r="AG16" i="2"/>
  <c r="AF16" i="2"/>
  <c r="AG15" i="2"/>
  <c r="AF15" i="2"/>
  <c r="AG14" i="2"/>
  <c r="AF14" i="2"/>
  <c r="AG13" i="2"/>
  <c r="AF13" i="2"/>
  <c r="AG12" i="2"/>
  <c r="AF12" i="2"/>
  <c r="Z12" i="2"/>
  <c r="Y12" i="2"/>
  <c r="AG11" i="2"/>
  <c r="AF11" i="2"/>
  <c r="Z11" i="2"/>
  <c r="Y11" i="2"/>
  <c r="AG10" i="2"/>
  <c r="AF10" i="2"/>
  <c r="Z10" i="2"/>
  <c r="Y10" i="2"/>
  <c r="AG9" i="2"/>
  <c r="AF9" i="2"/>
  <c r="Z9" i="2"/>
  <c r="Y9" i="2"/>
  <c r="AG8" i="2"/>
  <c r="AF8" i="2"/>
  <c r="Z8" i="2"/>
  <c r="Y8" i="2"/>
  <c r="AG7" i="2"/>
  <c r="AF7" i="2"/>
  <c r="Z7" i="2"/>
  <c r="Y7" i="2"/>
  <c r="AG6" i="2"/>
  <c r="AF6" i="2"/>
  <c r="Z6" i="2"/>
  <c r="Y6" i="2"/>
  <c r="AG5" i="2"/>
  <c r="AF5" i="2"/>
  <c r="Z5" i="2"/>
  <c r="Y5" i="2"/>
  <c r="AG4" i="2"/>
  <c r="AF4" i="2"/>
  <c r="Z4" i="2"/>
  <c r="Y4" i="2"/>
  <c r="O6" i="3"/>
  <c r="N6" i="3"/>
  <c r="C9" i="1"/>
  <c r="Y8" i="5"/>
  <c r="X8" i="5"/>
  <c r="Y7" i="5"/>
  <c r="X7" i="5"/>
  <c r="Y6" i="5"/>
  <c r="X6" i="5"/>
  <c r="Y5" i="5"/>
  <c r="X5" i="5"/>
  <c r="Y4" i="5"/>
  <c r="X4" i="5"/>
  <c r="Q8" i="5"/>
  <c r="P8" i="5"/>
  <c r="Q7" i="5"/>
  <c r="P7" i="5"/>
  <c r="Q6" i="5"/>
  <c r="P6" i="5"/>
  <c r="Q5" i="5"/>
  <c r="P5" i="5"/>
  <c r="Q4" i="5"/>
  <c r="P4" i="5"/>
  <c r="H7" i="5"/>
  <c r="I7" i="5"/>
  <c r="H8" i="5"/>
  <c r="I8" i="5"/>
  <c r="I6" i="5"/>
  <c r="H6" i="5"/>
  <c r="I5" i="5"/>
  <c r="H5" i="5"/>
  <c r="I4" i="5"/>
  <c r="H4" i="5"/>
  <c r="H5" i="3"/>
  <c r="V7" i="3"/>
  <c r="U5" i="3"/>
  <c r="U7" i="3"/>
  <c r="V6" i="3"/>
  <c r="U6" i="3"/>
  <c r="V5" i="3"/>
  <c r="V4" i="3"/>
  <c r="U4" i="3"/>
  <c r="O7" i="3"/>
  <c r="N7" i="3"/>
  <c r="O5" i="3"/>
  <c r="N5" i="3"/>
  <c r="O4" i="3"/>
  <c r="N4" i="3"/>
  <c r="H6" i="3"/>
  <c r="G6" i="3"/>
  <c r="G5" i="3"/>
  <c r="H4" i="3"/>
  <c r="G4" i="3"/>
  <c r="P15" i="2"/>
  <c r="O15" i="2"/>
  <c r="O7" i="2"/>
  <c r="P7" i="2"/>
  <c r="O8" i="2"/>
  <c r="P8" i="2"/>
  <c r="O9" i="2"/>
  <c r="P9" i="2"/>
  <c r="O10" i="2"/>
  <c r="P10" i="2"/>
  <c r="O11" i="2"/>
  <c r="P11" i="2"/>
  <c r="O12" i="2"/>
  <c r="P12" i="2"/>
  <c r="O13" i="2"/>
  <c r="P13" i="2"/>
  <c r="O14" i="2"/>
  <c r="P14" i="2"/>
  <c r="O16" i="2"/>
  <c r="P16" i="2"/>
  <c r="P6" i="2"/>
  <c r="O6" i="2"/>
  <c r="P5" i="2"/>
  <c r="O5" i="2"/>
  <c r="P4" i="2"/>
  <c r="O4" i="2"/>
  <c r="H5" i="2"/>
  <c r="I5" i="2"/>
  <c r="H6" i="2"/>
  <c r="I6" i="2"/>
  <c r="H7" i="2"/>
  <c r="I7" i="2"/>
  <c r="H8" i="2"/>
  <c r="I8" i="2"/>
  <c r="H9" i="2"/>
  <c r="I9" i="2"/>
  <c r="H10" i="2"/>
  <c r="I10" i="2"/>
  <c r="H11" i="2"/>
  <c r="I11" i="2"/>
  <c r="H12" i="2"/>
  <c r="I12" i="2"/>
  <c r="I4" i="2"/>
  <c r="H4" i="2"/>
  <c r="C10" i="1"/>
</calcChain>
</file>

<file path=xl/sharedStrings.xml><?xml version="1.0" encoding="utf-8"?>
<sst xmlns="http://schemas.openxmlformats.org/spreadsheetml/2006/main" count="248" uniqueCount="110">
  <si>
    <t>PXF698 YTP-75</t>
  </si>
  <si>
    <t>PXF2443 YTP-75</t>
  </si>
  <si>
    <t>PXF2328 YTP-75</t>
  </si>
  <si>
    <t>PXF541 YTP-75</t>
  </si>
  <si>
    <t>PXF1118 YTP-75</t>
  </si>
  <si>
    <t>PXF537 YTP-75</t>
  </si>
  <si>
    <t>PXF2197 YTP-75</t>
  </si>
  <si>
    <t>PXF1752 YTP-75</t>
  </si>
  <si>
    <t>PXF680 YTP-75</t>
  </si>
  <si>
    <t>mean</t>
  </si>
  <si>
    <t>SEM</t>
  </si>
  <si>
    <t>Endpoint Response % of vehicle</t>
  </si>
  <si>
    <t>Days post first dose</t>
  </si>
  <si>
    <t>Vehicle</t>
  </si>
  <si>
    <t>IAG933 200 mg/kg</t>
  </si>
  <si>
    <r>
      <t>Tumor volume (mm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>)</t>
    </r>
  </si>
  <si>
    <t>YTP-75 120mg/kg</t>
  </si>
  <si>
    <t>YTP-75 240mg/kg</t>
  </si>
  <si>
    <t>OE YAP-MAML2</t>
  </si>
  <si>
    <t>OE TAZ-CAMTA1</t>
  </si>
  <si>
    <t>YTP-75 concentration (μM)</t>
  </si>
  <si>
    <t>CTGF gene expression (% of control)</t>
  </si>
  <si>
    <r>
      <t>Tumor volume (mm</t>
    </r>
    <r>
      <rPr>
        <b/>
        <vertAlign val="superscript"/>
        <sz val="16"/>
        <color theme="1"/>
        <rFont val="Arial"/>
        <family val="2"/>
      </rPr>
      <t>3</t>
    </r>
    <r>
      <rPr>
        <b/>
        <sz val="16"/>
        <color theme="1"/>
        <rFont val="Arial"/>
        <family val="2"/>
      </rPr>
      <t>)</t>
    </r>
  </si>
  <si>
    <t>days post first dose</t>
  </si>
  <si>
    <t>P value</t>
  </si>
  <si>
    <t>P value summary</t>
  </si>
  <si>
    <t>**</t>
  </si>
  <si>
    <t>Significantly different (P &lt; 0.05)?</t>
  </si>
  <si>
    <t>Yes</t>
  </si>
  <si>
    <t>One- or two-tailed P value?</t>
  </si>
  <si>
    <t>Two-tailed</t>
  </si>
  <si>
    <t>ns</t>
  </si>
  <si>
    <t>No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Vehicle vs. WBV435 120mg/kg</t>
  </si>
  <si>
    <t>***</t>
  </si>
  <si>
    <t>Vehicle vs. WBV435 240mg/kg</t>
  </si>
  <si>
    <t>WBV435 120mg/kg vs. WBV435 240mg/kg</t>
  </si>
  <si>
    <t>% change in body weight</t>
  </si>
  <si>
    <t>-6.549 to 2.717</t>
  </si>
  <si>
    <t>-1.361 to 8.467</t>
  </si>
  <si>
    <t>*</t>
  </si>
  <si>
    <t>****</t>
  </si>
  <si>
    <t>&lt;0.0001</t>
  </si>
  <si>
    <t>CRL PDX study</t>
  </si>
  <si>
    <t>NF2 altered</t>
  </si>
  <si>
    <t>High YAP/TEAD signature</t>
  </si>
  <si>
    <t>Low YAP/TEAD signature</t>
  </si>
  <si>
    <t>Sigmoidal, 4PL, X is log(concentration)</t>
  </si>
  <si>
    <t>Goodness of Fit</t>
  </si>
  <si>
    <t>Degrees of Freedom</t>
  </si>
  <si>
    <t>R squared</t>
  </si>
  <si>
    <t>Sum of Squares</t>
  </si>
  <si>
    <t>Sy.x</t>
  </si>
  <si>
    <t>PXF698 Vehicle</t>
  </si>
  <si>
    <t>PXF2443 Vehicle</t>
  </si>
  <si>
    <t>PXF2328 Vehicle</t>
  </si>
  <si>
    <t>PXF541 Vehicle</t>
  </si>
  <si>
    <t>PXF1118 Vehicle</t>
  </si>
  <si>
    <t>PXF537 Vehicle</t>
  </si>
  <si>
    <t>PXF2197 Vehicle</t>
  </si>
  <si>
    <t>PXF1752 Vehicle</t>
  </si>
  <si>
    <t>PXF680 Vehicle</t>
  </si>
  <si>
    <t>p value (Mann Whitney test)</t>
  </si>
  <si>
    <t>Paired t test</t>
  </si>
  <si>
    <t>Number of pairs</t>
  </si>
  <si>
    <t>Body weight (% change of Day 0)</t>
  </si>
  <si>
    <t>Tumor volume using values from day 4-29</t>
  </si>
  <si>
    <t>% BW change using values from day 4-29</t>
  </si>
  <si>
    <t>one-way ANOVA  using values from day 7-21</t>
  </si>
  <si>
    <t>one-way ANOVA using values from day 7-21</t>
  </si>
  <si>
    <t>Unpaired t test</t>
  </si>
  <si>
    <t>PXF698 Vehicle vs. YTP-75</t>
  </si>
  <si>
    <t>PXF2443 Vehicle vs. YTP-75</t>
  </si>
  <si>
    <t>PXF2328 Vehicle vs. YTP-75</t>
  </si>
  <si>
    <t>PXF541 Vehicle vs. YTP-75</t>
  </si>
  <si>
    <t>PXF1118 Vehicle vs. YTP-75</t>
  </si>
  <si>
    <t>PXF537 Vehicle vs. YTP-75</t>
  </si>
  <si>
    <t>PXF2197 Vehicle vs. YTP-75</t>
  </si>
  <si>
    <t>PXF1752 Vehicle vs. YTP-75</t>
  </si>
  <si>
    <t>PXF680 Vehicle vs. YTP-75</t>
  </si>
  <si>
    <t xml:space="preserve"> Last dose 29</t>
  </si>
  <si>
    <t xml:space="preserve"> First dose 0</t>
  </si>
  <si>
    <t>33.24 to 1025</t>
  </si>
  <si>
    <t>190.6 to 1182</t>
  </si>
  <si>
    <t>-286.0 to 600.7</t>
  </si>
  <si>
    <t>IC50 (uM)</t>
  </si>
  <si>
    <t xml:space="preserve">Best-fit </t>
  </si>
  <si>
    <t>one-way ANOVA - Tumor volume day 3 to 10</t>
  </si>
  <si>
    <t>one-way ANOVA - % change BW day 3 to 10</t>
  </si>
  <si>
    <t>0.06995 to 0.9581</t>
  </si>
  <si>
    <t>-0.2135 to 0.6747</t>
  </si>
  <si>
    <t>-0.7275 to 0.1607</t>
  </si>
  <si>
    <t>-0.1692 to 0.3851</t>
  </si>
  <si>
    <t>-0.1878 to 0.3665</t>
  </si>
  <si>
    <t>-0.2958 to 0.2585</t>
  </si>
  <si>
    <t xml:space="preserve"> Vehicle</t>
  </si>
  <si>
    <t xml:space="preserve"> IAG933 240mg/kg po QD</t>
  </si>
  <si>
    <t xml:space="preserve"> IAG933 120mg/kg po QD</t>
  </si>
  <si>
    <t xml:space="preserve"> Vehicle vs. IAG933 240mpk po QD</t>
  </si>
  <si>
    <t xml:space="preserve"> Vehicle vs. IAG933 120mpk po QD</t>
  </si>
  <si>
    <t xml:space="preserve"> IAG933 240mpk po QD vs. IAG933 120mpk po QD</t>
  </si>
  <si>
    <t>IAG933 240mpk po QD vs.  IAG933 120mpk po QD</t>
  </si>
  <si>
    <t>IAG933 120mg/kg po QD</t>
  </si>
  <si>
    <t>IAG933 240mg/kg po Q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2">
    <font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b/>
      <sz val="11"/>
      <name val="Arial"/>
      <family val="2"/>
    </font>
    <font>
      <i/>
      <sz val="10"/>
      <name val="Arial"/>
      <family val="2"/>
    </font>
    <font>
      <b/>
      <sz val="10"/>
      <name val="Arial"/>
      <family val="2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b/>
      <sz val="16"/>
      <color theme="1"/>
      <name val="Arial"/>
      <family val="2"/>
    </font>
    <font>
      <b/>
      <vertAlign val="superscript"/>
      <sz val="16"/>
      <color theme="1"/>
      <name val="Arial"/>
      <family val="2"/>
    </font>
    <font>
      <sz val="11"/>
      <color theme="1"/>
      <name val="Arial"/>
      <family val="2"/>
    </font>
    <font>
      <sz val="10"/>
      <name val="Arial"/>
    </font>
  </fonts>
  <fills count="8">
    <fill>
      <patternFill patternType="none"/>
    </fill>
    <fill>
      <patternFill patternType="gray125"/>
    </fill>
    <fill>
      <patternFill patternType="solid">
        <fgColor rgb="FFE6EBF6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6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 style="medium">
        <color indexed="64"/>
      </right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97">
    <xf numFmtId="0" fontId="0" fillId="0" borderId="0" xfId="0"/>
    <xf numFmtId="0" fontId="3" fillId="0" borderId="1" xfId="0" applyFont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2" fontId="4" fillId="2" borderId="7" xfId="0" applyNumberFormat="1" applyFont="1" applyFill="1" applyBorder="1" applyAlignment="1">
      <alignment horizontal="center"/>
    </xf>
    <xf numFmtId="2" fontId="4" fillId="2" borderId="11" xfId="0" applyNumberFormat="1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5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2" fontId="4" fillId="2" borderId="30" xfId="0" applyNumberFormat="1" applyFont="1" applyFill="1" applyBorder="1" applyAlignment="1">
      <alignment horizontal="center"/>
    </xf>
    <xf numFmtId="2" fontId="4" fillId="2" borderId="31" xfId="0" applyNumberFormat="1" applyFont="1" applyFill="1" applyBorder="1" applyAlignment="1">
      <alignment horizontal="center"/>
    </xf>
    <xf numFmtId="0" fontId="5" fillId="0" borderId="0" xfId="0" applyFont="1" applyAlignment="1">
      <alignment horizontal="left"/>
    </xf>
    <xf numFmtId="0" fontId="3" fillId="0" borderId="0" xfId="0" applyFont="1" applyAlignment="1">
      <alignment horizontal="right"/>
    </xf>
    <xf numFmtId="2" fontId="4" fillId="2" borderId="14" xfId="0" applyNumberFormat="1" applyFont="1" applyFill="1" applyBorder="1" applyAlignment="1">
      <alignment horizontal="center"/>
    </xf>
    <xf numFmtId="2" fontId="4" fillId="2" borderId="5" xfId="0" applyNumberFormat="1" applyFont="1" applyFill="1" applyBorder="1" applyAlignment="1">
      <alignment horizontal="center"/>
    </xf>
    <xf numFmtId="0" fontId="3" fillId="0" borderId="32" xfId="0" applyFont="1" applyBorder="1" applyAlignment="1">
      <alignment horizontal="center"/>
    </xf>
    <xf numFmtId="2" fontId="4" fillId="2" borderId="8" xfId="0" applyNumberFormat="1" applyFont="1" applyFill="1" applyBorder="1" applyAlignment="1">
      <alignment horizontal="center"/>
    </xf>
    <xf numFmtId="0" fontId="4" fillId="2" borderId="29" xfId="0" applyFont="1" applyFill="1" applyBorder="1" applyAlignment="1">
      <alignment horizontal="center" vertical="center"/>
    </xf>
    <xf numFmtId="0" fontId="4" fillId="2" borderId="31" xfId="0" applyFont="1" applyFill="1" applyBorder="1" applyAlignment="1">
      <alignment horizontal="center" vertical="center"/>
    </xf>
    <xf numFmtId="2" fontId="4" fillId="2" borderId="5" xfId="0" applyNumberFormat="1" applyFont="1" applyFill="1" applyBorder="1" applyAlignment="1">
      <alignment horizontal="center" vertical="center"/>
    </xf>
    <xf numFmtId="2" fontId="4" fillId="2" borderId="7" xfId="0" applyNumberFormat="1" applyFont="1" applyFill="1" applyBorder="1" applyAlignment="1">
      <alignment horizontal="center" vertical="center"/>
    </xf>
    <xf numFmtId="2" fontId="4" fillId="2" borderId="14" xfId="0" applyNumberFormat="1" applyFont="1" applyFill="1" applyBorder="1" applyAlignment="1">
      <alignment horizontal="center" vertical="center"/>
    </xf>
    <xf numFmtId="2" fontId="4" fillId="2" borderId="11" xfId="0" applyNumberFormat="1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10" fillId="0" borderId="0" xfId="0" applyFont="1"/>
    <xf numFmtId="0" fontId="6" fillId="0" borderId="0" xfId="0" applyFont="1"/>
    <xf numFmtId="2" fontId="1" fillId="0" borderId="5" xfId="0" applyNumberFormat="1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2" fontId="1" fillId="0" borderId="18" xfId="0" applyNumberFormat="1" applyFont="1" applyBorder="1" applyAlignment="1">
      <alignment horizontal="center"/>
    </xf>
    <xf numFmtId="2" fontId="1" fillId="0" borderId="14" xfId="0" applyNumberFormat="1" applyFont="1" applyBorder="1" applyAlignment="1">
      <alignment horizontal="center"/>
    </xf>
    <xf numFmtId="2" fontId="1" fillId="0" borderId="15" xfId="0" applyNumberFormat="1" applyFont="1" applyBorder="1" applyAlignment="1">
      <alignment horizontal="center"/>
    </xf>
    <xf numFmtId="2" fontId="1" fillId="0" borderId="33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2" fontId="1" fillId="0" borderId="5" xfId="0" applyNumberFormat="1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2" fontId="1" fillId="0" borderId="18" xfId="0" applyNumberFormat="1" applyFont="1" applyBorder="1" applyAlignment="1">
      <alignment horizontal="center" vertical="center"/>
    </xf>
    <xf numFmtId="2" fontId="1" fillId="0" borderId="14" xfId="0" applyNumberFormat="1" applyFont="1" applyBorder="1" applyAlignment="1">
      <alignment horizontal="center" vertical="center"/>
    </xf>
    <xf numFmtId="2" fontId="1" fillId="0" borderId="15" xfId="0" applyNumberFormat="1" applyFont="1" applyBorder="1" applyAlignment="1">
      <alignment horizontal="center" vertical="center"/>
    </xf>
    <xf numFmtId="2" fontId="1" fillId="0" borderId="33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6" xfId="0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0" fontId="3" fillId="0" borderId="39" xfId="0" applyFont="1" applyBorder="1" applyAlignment="1">
      <alignment horizontal="center"/>
    </xf>
    <xf numFmtId="2" fontId="4" fillId="2" borderId="10" xfId="0" applyNumberFormat="1" applyFont="1" applyFill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2" fontId="1" fillId="0" borderId="17" xfId="0" applyNumberFormat="1" applyFont="1" applyBorder="1" applyAlignment="1">
      <alignment horizontal="center"/>
    </xf>
    <xf numFmtId="2" fontId="1" fillId="0" borderId="40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2" fontId="1" fillId="0" borderId="37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2" fontId="1" fillId="0" borderId="9" xfId="0" applyNumberFormat="1" applyFont="1" applyBorder="1" applyAlignment="1">
      <alignment horizontal="center"/>
    </xf>
    <xf numFmtId="2" fontId="1" fillId="0" borderId="34" xfId="0" applyNumberFormat="1" applyFont="1" applyBorder="1" applyAlignment="1">
      <alignment horizontal="center"/>
    </xf>
    <xf numFmtId="2" fontId="1" fillId="0" borderId="5" xfId="0" applyNumberFormat="1" applyFont="1" applyBorder="1"/>
    <xf numFmtId="2" fontId="1" fillId="0" borderId="6" xfId="0" applyNumberFormat="1" applyFont="1" applyBorder="1"/>
    <xf numFmtId="2" fontId="1" fillId="0" borderId="18" xfId="0" applyNumberFormat="1" applyFont="1" applyBorder="1"/>
    <xf numFmtId="2" fontId="1" fillId="0" borderId="14" xfId="0" applyNumberFormat="1" applyFont="1" applyBorder="1"/>
    <xf numFmtId="2" fontId="1" fillId="0" borderId="15" xfId="0" applyNumberFormat="1" applyFont="1" applyBorder="1"/>
    <xf numFmtId="2" fontId="1" fillId="0" borderId="33" xfId="0" applyNumberFormat="1" applyFont="1" applyBorder="1"/>
    <xf numFmtId="2" fontId="1" fillId="0" borderId="38" xfId="0" applyNumberFormat="1" applyFont="1" applyBorder="1" applyAlignment="1">
      <alignment horizontal="center"/>
    </xf>
    <xf numFmtId="2" fontId="1" fillId="0" borderId="11" xfId="0" applyNumberFormat="1" applyFont="1" applyBorder="1" applyAlignment="1">
      <alignment horizontal="center"/>
    </xf>
    <xf numFmtId="0" fontId="6" fillId="4" borderId="41" xfId="0" applyFont="1" applyFill="1" applyBorder="1"/>
    <xf numFmtId="0" fontId="5" fillId="0" borderId="1" xfId="0" applyFont="1" applyBorder="1" applyAlignment="1">
      <alignment horizontal="left"/>
    </xf>
    <xf numFmtId="0" fontId="5" fillId="0" borderId="42" xfId="0" applyFont="1" applyBorder="1" applyAlignment="1">
      <alignment horizontal="center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left"/>
    </xf>
    <xf numFmtId="0" fontId="5" fillId="0" borderId="32" xfId="0" applyFont="1" applyBorder="1" applyAlignment="1">
      <alignment horizontal="center"/>
    </xf>
    <xf numFmtId="0" fontId="1" fillId="0" borderId="14" xfId="0" applyFont="1" applyBorder="1" applyAlignment="1">
      <alignment horizontal="left"/>
    </xf>
    <xf numFmtId="0" fontId="5" fillId="0" borderId="3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2" fontId="1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3" fillId="0" borderId="16" xfId="0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164" fontId="1" fillId="0" borderId="9" xfId="0" applyNumberFormat="1" applyFont="1" applyBorder="1" applyAlignment="1">
      <alignment horizontal="center"/>
    </xf>
    <xf numFmtId="164" fontId="1" fillId="0" borderId="10" xfId="0" applyNumberFormat="1" applyFont="1" applyBorder="1" applyAlignment="1">
      <alignment horizontal="center"/>
    </xf>
    <xf numFmtId="2" fontId="4" fillId="2" borderId="6" xfId="0" applyNumberFormat="1" applyFont="1" applyFill="1" applyBorder="1" applyAlignment="1">
      <alignment horizontal="center"/>
    </xf>
    <xf numFmtId="0" fontId="11" fillId="0" borderId="0" xfId="0" applyFont="1"/>
    <xf numFmtId="0" fontId="11" fillId="0" borderId="0" xfId="0" applyFont="1" applyAlignment="1">
      <alignment horizontal="left"/>
    </xf>
    <xf numFmtId="0" fontId="3" fillId="0" borderId="46" xfId="0" applyFont="1" applyBorder="1" applyAlignment="1">
      <alignment horizontal="center"/>
    </xf>
    <xf numFmtId="164" fontId="1" fillId="0" borderId="40" xfId="0" applyNumberFormat="1" applyFont="1" applyBorder="1" applyAlignment="1">
      <alignment horizontal="center"/>
    </xf>
    <xf numFmtId="164" fontId="1" fillId="0" borderId="37" xfId="0" applyNumberFormat="1" applyFont="1" applyBorder="1" applyAlignment="1">
      <alignment horizontal="center"/>
    </xf>
    <xf numFmtId="164" fontId="1" fillId="0" borderId="47" xfId="0" applyNumberFormat="1" applyFont="1" applyBorder="1" applyAlignment="1">
      <alignment horizontal="center"/>
    </xf>
    <xf numFmtId="0" fontId="3" fillId="0" borderId="48" xfId="0" applyFont="1" applyBorder="1" applyAlignment="1">
      <alignment horizontal="center"/>
    </xf>
    <xf numFmtId="164" fontId="1" fillId="0" borderId="17" xfId="0" applyNumberFormat="1" applyFont="1" applyBorder="1" applyAlignment="1">
      <alignment horizontal="center"/>
    </xf>
    <xf numFmtId="164" fontId="1" fillId="0" borderId="18" xfId="0" applyNumberFormat="1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164" fontId="1" fillId="0" borderId="34" xfId="0" applyNumberFormat="1" applyFont="1" applyBorder="1" applyAlignment="1">
      <alignment horizontal="center"/>
    </xf>
    <xf numFmtId="2" fontId="4" fillId="2" borderId="49" xfId="0" applyNumberFormat="1" applyFont="1" applyFill="1" applyBorder="1" applyAlignment="1">
      <alignment horizontal="center"/>
    </xf>
    <xf numFmtId="2" fontId="4" fillId="2" borderId="18" xfId="0" applyNumberFormat="1" applyFont="1" applyFill="1" applyBorder="1" applyAlignment="1">
      <alignment horizontal="center"/>
    </xf>
    <xf numFmtId="164" fontId="1" fillId="0" borderId="12" xfId="0" applyNumberFormat="1" applyFont="1" applyBorder="1" applyAlignment="1">
      <alignment horizontal="center"/>
    </xf>
    <xf numFmtId="164" fontId="1" fillId="0" borderId="50" xfId="0" applyNumberFormat="1" applyFont="1" applyBorder="1" applyAlignment="1">
      <alignment horizontal="center"/>
    </xf>
    <xf numFmtId="0" fontId="2" fillId="0" borderId="50" xfId="0" applyFont="1" applyBorder="1" applyAlignment="1">
      <alignment horizontal="center"/>
    </xf>
    <xf numFmtId="164" fontId="1" fillId="0" borderId="51" xfId="0" applyNumberFormat="1" applyFont="1" applyBorder="1" applyAlignment="1">
      <alignment horizontal="center"/>
    </xf>
    <xf numFmtId="0" fontId="4" fillId="0" borderId="37" xfId="0" applyFont="1" applyBorder="1" applyAlignment="1">
      <alignment horizontal="center"/>
    </xf>
    <xf numFmtId="0" fontId="1" fillId="0" borderId="50" xfId="0" applyFont="1" applyBorder="1" applyAlignment="1">
      <alignment horizontal="center"/>
    </xf>
    <xf numFmtId="2" fontId="4" fillId="2" borderId="29" xfId="0" applyNumberFormat="1" applyFont="1" applyFill="1" applyBorder="1" applyAlignment="1">
      <alignment horizontal="center"/>
    </xf>
    <xf numFmtId="0" fontId="4" fillId="2" borderId="54" xfId="0" applyFont="1" applyFill="1" applyBorder="1" applyAlignment="1">
      <alignment horizontal="center"/>
    </xf>
    <xf numFmtId="0" fontId="4" fillId="2" borderId="50" xfId="0" applyFont="1" applyFill="1" applyBorder="1" applyAlignment="1">
      <alignment horizontal="center"/>
    </xf>
    <xf numFmtId="2" fontId="4" fillId="2" borderId="43" xfId="0" applyNumberFormat="1" applyFont="1" applyFill="1" applyBorder="1" applyAlignment="1">
      <alignment horizontal="center"/>
    </xf>
    <xf numFmtId="2" fontId="4" fillId="2" borderId="37" xfId="0" applyNumberFormat="1" applyFont="1" applyFill="1" applyBorder="1" applyAlignment="1">
      <alignment horizontal="center"/>
    </xf>
    <xf numFmtId="0" fontId="2" fillId="0" borderId="7" xfId="0" applyFont="1" applyBorder="1" applyAlignment="1">
      <alignment horizontal="center"/>
    </xf>
    <xf numFmtId="164" fontId="1" fillId="0" borderId="11" xfId="0" applyNumberFormat="1" applyFont="1" applyBorder="1" applyAlignment="1">
      <alignment horizontal="center"/>
    </xf>
    <xf numFmtId="0" fontId="4" fillId="5" borderId="53" xfId="0" applyFont="1" applyFill="1" applyBorder="1" applyAlignment="1">
      <alignment horizontal="center"/>
    </xf>
    <xf numFmtId="0" fontId="1" fillId="0" borderId="0" xfId="0" applyFont="1"/>
    <xf numFmtId="0" fontId="1" fillId="0" borderId="56" xfId="0" applyFont="1" applyBorder="1" applyAlignment="1">
      <alignment horizontal="left"/>
    </xf>
    <xf numFmtId="0" fontId="1" fillId="0" borderId="58" xfId="0" applyFont="1" applyBorder="1" applyAlignment="1">
      <alignment horizontal="left"/>
    </xf>
    <xf numFmtId="0" fontId="5" fillId="0" borderId="21" xfId="0" applyFont="1" applyBorder="1" applyAlignment="1">
      <alignment horizontal="left"/>
    </xf>
    <xf numFmtId="0" fontId="5" fillId="0" borderId="23" xfId="0" applyFont="1" applyBorder="1" applyAlignment="1">
      <alignment horizontal="center"/>
    </xf>
    <xf numFmtId="0" fontId="1" fillId="0" borderId="57" xfId="0" applyFont="1" applyBorder="1" applyAlignment="1">
      <alignment horizontal="center"/>
    </xf>
    <xf numFmtId="0" fontId="1" fillId="0" borderId="59" xfId="0" applyFont="1" applyBorder="1" applyAlignment="1">
      <alignment horizontal="center"/>
    </xf>
    <xf numFmtId="0" fontId="1" fillId="0" borderId="55" xfId="0" applyFont="1" applyBorder="1" applyAlignment="1">
      <alignment horizontal="left"/>
    </xf>
    <xf numFmtId="0" fontId="1" fillId="0" borderId="28" xfId="0" applyFont="1" applyBorder="1" applyAlignment="1">
      <alignment horizontal="center"/>
    </xf>
    <xf numFmtId="0" fontId="10" fillId="4" borderId="23" xfId="0" applyFont="1" applyFill="1" applyBorder="1"/>
    <xf numFmtId="164" fontId="10" fillId="0" borderId="0" xfId="0" applyNumberFormat="1" applyFont="1"/>
    <xf numFmtId="0" fontId="1" fillId="0" borderId="9" xfId="0" applyFont="1" applyBorder="1" applyAlignment="1">
      <alignment horizontal="left"/>
    </xf>
    <xf numFmtId="0" fontId="1" fillId="0" borderId="60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34" xfId="0" applyFont="1" applyBorder="1"/>
    <xf numFmtId="0" fontId="10" fillId="0" borderId="47" xfId="0" applyFont="1" applyBorder="1"/>
    <xf numFmtId="0" fontId="1" fillId="0" borderId="61" xfId="0" applyFont="1" applyBorder="1" applyAlignment="1">
      <alignment horizontal="center"/>
    </xf>
    <xf numFmtId="0" fontId="10" fillId="0" borderId="62" xfId="0" applyFont="1" applyBorder="1"/>
    <xf numFmtId="0" fontId="1" fillId="0" borderId="17" xfId="0" applyFont="1" applyBorder="1" applyAlignment="1">
      <alignment horizontal="center"/>
    </xf>
    <xf numFmtId="0" fontId="10" fillId="0" borderId="40" xfId="0" applyFont="1" applyBorder="1"/>
    <xf numFmtId="0" fontId="10" fillId="0" borderId="62" xfId="0" applyFont="1" applyBorder="1" applyAlignment="1">
      <alignment horizontal="center"/>
    </xf>
    <xf numFmtId="0" fontId="10" fillId="0" borderId="40" xfId="0" applyFont="1" applyBorder="1" applyAlignment="1">
      <alignment horizontal="center"/>
    </xf>
    <xf numFmtId="0" fontId="5" fillId="0" borderId="63" xfId="0" applyFont="1" applyBorder="1" applyAlignment="1">
      <alignment horizontal="center"/>
    </xf>
    <xf numFmtId="0" fontId="5" fillId="0" borderId="64" xfId="0" applyFont="1" applyBorder="1" applyAlignment="1">
      <alignment horizontal="center"/>
    </xf>
    <xf numFmtId="0" fontId="5" fillId="0" borderId="65" xfId="0" applyFont="1" applyBorder="1" applyAlignment="1">
      <alignment horizontal="center"/>
    </xf>
    <xf numFmtId="0" fontId="1" fillId="0" borderId="6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40" xfId="0" applyFont="1" applyBorder="1" applyAlignment="1">
      <alignment horizontal="center"/>
    </xf>
    <xf numFmtId="0" fontId="1" fillId="0" borderId="6" xfId="0" applyFont="1" applyBorder="1" applyAlignment="1">
      <alignment horizontal="left"/>
    </xf>
    <xf numFmtId="0" fontId="5" fillId="0" borderId="34" xfId="0" applyFont="1" applyBorder="1" applyAlignment="1">
      <alignment horizontal="left"/>
    </xf>
    <xf numFmtId="0" fontId="10" fillId="0" borderId="66" xfId="0" applyFont="1" applyBorder="1"/>
    <xf numFmtId="0" fontId="11" fillId="0" borderId="61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11" fillId="0" borderId="62" xfId="0" applyFont="1" applyBorder="1" applyAlignment="1">
      <alignment horizontal="center"/>
    </xf>
    <xf numFmtId="0" fontId="10" fillId="0" borderId="61" xfId="0" applyFont="1" applyBorder="1"/>
    <xf numFmtId="0" fontId="11" fillId="0" borderId="62" xfId="0" applyFont="1" applyBorder="1"/>
    <xf numFmtId="0" fontId="5" fillId="0" borderId="61" xfId="0" applyFont="1" applyBorder="1" applyAlignment="1">
      <alignment horizontal="left"/>
    </xf>
    <xf numFmtId="0" fontId="1" fillId="0" borderId="61" xfId="0" applyFont="1" applyBorder="1" applyAlignment="1">
      <alignment horizontal="left"/>
    </xf>
    <xf numFmtId="0" fontId="11" fillId="0" borderId="61" xfId="0" applyFont="1" applyBorder="1" applyAlignment="1">
      <alignment horizontal="left"/>
    </xf>
    <xf numFmtId="0" fontId="11" fillId="0" borderId="17" xfId="0" applyFont="1" applyBorder="1" applyAlignment="1">
      <alignment horizontal="left"/>
    </xf>
    <xf numFmtId="0" fontId="11" fillId="0" borderId="13" xfId="0" applyFont="1" applyBorder="1"/>
    <xf numFmtId="0" fontId="11" fillId="0" borderId="40" xfId="0" applyFont="1" applyBorder="1"/>
    <xf numFmtId="0" fontId="5" fillId="0" borderId="67" xfId="0" applyFont="1" applyBorder="1" applyAlignment="1">
      <alignment horizontal="center"/>
    </xf>
    <xf numFmtId="0" fontId="5" fillId="0" borderId="68" xfId="0" applyFont="1" applyBorder="1" applyAlignment="1">
      <alignment horizontal="center"/>
    </xf>
    <xf numFmtId="0" fontId="1" fillId="0" borderId="34" xfId="0" applyFont="1" applyBorder="1" applyAlignment="1">
      <alignment horizontal="center"/>
    </xf>
    <xf numFmtId="0" fontId="1" fillId="0" borderId="66" xfId="0" applyFont="1" applyBorder="1" applyAlignment="1">
      <alignment horizontal="center"/>
    </xf>
    <xf numFmtId="0" fontId="1" fillId="0" borderId="47" xfId="0" applyFont="1" applyBorder="1" applyAlignment="1">
      <alignment horizontal="center"/>
    </xf>
    <xf numFmtId="0" fontId="8" fillId="3" borderId="21" xfId="0" applyFont="1" applyFill="1" applyBorder="1" applyAlignment="1">
      <alignment horizontal="center"/>
    </xf>
    <xf numFmtId="0" fontId="8" fillId="3" borderId="22" xfId="0" applyFont="1" applyFill="1" applyBorder="1" applyAlignment="1">
      <alignment horizontal="center"/>
    </xf>
    <xf numFmtId="0" fontId="8" fillId="3" borderId="23" xfId="0" applyFont="1" applyFill="1" applyBorder="1" applyAlignment="1">
      <alignment horizontal="center"/>
    </xf>
    <xf numFmtId="0" fontId="10" fillId="5" borderId="6" xfId="0" applyFont="1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10" fillId="7" borderId="18" xfId="0" applyFont="1" applyFill="1" applyBorder="1" applyAlignment="1">
      <alignment horizontal="center"/>
    </xf>
    <xf numFmtId="0" fontId="10" fillId="7" borderId="44" xfId="0" applyFont="1" applyFill="1" applyBorder="1" applyAlignment="1">
      <alignment horizontal="center"/>
    </xf>
    <xf numFmtId="0" fontId="10" fillId="7" borderId="37" xfId="0" applyFont="1" applyFill="1" applyBorder="1" applyAlignment="1">
      <alignment horizontal="center"/>
    </xf>
    <xf numFmtId="0" fontId="10" fillId="6" borderId="18" xfId="0" applyFont="1" applyFill="1" applyBorder="1" applyAlignment="1">
      <alignment horizontal="center"/>
    </xf>
    <xf numFmtId="0" fontId="10" fillId="6" borderId="44" xfId="0" applyFont="1" applyFill="1" applyBorder="1" applyAlignment="1">
      <alignment horizontal="center"/>
    </xf>
    <xf numFmtId="0" fontId="10" fillId="6" borderId="37" xfId="0" applyFont="1" applyFill="1" applyBorder="1" applyAlignment="1">
      <alignment horizontal="center"/>
    </xf>
    <xf numFmtId="2" fontId="4" fillId="2" borderId="33" xfId="0" applyNumberFormat="1" applyFont="1" applyFill="1" applyBorder="1" applyAlignment="1">
      <alignment horizontal="center"/>
    </xf>
    <xf numFmtId="2" fontId="4" fillId="2" borderId="45" xfId="0" applyNumberFormat="1" applyFont="1" applyFill="1" applyBorder="1" applyAlignment="1">
      <alignment horizontal="center"/>
    </xf>
    <xf numFmtId="2" fontId="4" fillId="2" borderId="53" xfId="0" applyNumberFormat="1" applyFont="1" applyFill="1" applyBorder="1" applyAlignment="1">
      <alignment horizontal="center"/>
    </xf>
    <xf numFmtId="2" fontId="4" fillId="2" borderId="52" xfId="0" applyNumberFormat="1" applyFont="1" applyFill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3" fillId="0" borderId="24" xfId="0" applyFont="1" applyBorder="1" applyAlignment="1">
      <alignment horizontal="center"/>
    </xf>
    <xf numFmtId="0" fontId="3" fillId="0" borderId="25" xfId="0" applyFont="1" applyBorder="1" applyAlignment="1">
      <alignment horizontal="center"/>
    </xf>
    <xf numFmtId="0" fontId="3" fillId="0" borderId="35" xfId="0" applyFont="1" applyBorder="1" applyAlignment="1">
      <alignment horizontal="center"/>
    </xf>
    <xf numFmtId="0" fontId="3" fillId="0" borderId="36" xfId="0" applyFont="1" applyBorder="1" applyAlignment="1">
      <alignment horizontal="center"/>
    </xf>
    <xf numFmtId="0" fontId="8" fillId="3" borderId="26" xfId="0" applyFont="1" applyFill="1" applyBorder="1" applyAlignment="1">
      <alignment horizontal="center"/>
    </xf>
    <xf numFmtId="0" fontId="3" fillId="0" borderId="16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27" xfId="0" applyFont="1" applyBorder="1" applyAlignment="1">
      <alignment horizontal="center" vertical="center"/>
    </xf>
    <xf numFmtId="0" fontId="3" fillId="0" borderId="28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2"/>
  <sheetViews>
    <sheetView zoomScale="70" zoomScaleNormal="70" workbookViewId="0">
      <selection activeCell="A17" sqref="A17:S21"/>
    </sheetView>
  </sheetViews>
  <sheetFormatPr defaultRowHeight="14.25"/>
  <cols>
    <col min="1" max="1" width="28.42578125" style="26" bestFit="1" customWidth="1"/>
    <col min="2" max="2" width="16.7109375" style="26" bestFit="1" customWidth="1"/>
    <col min="3" max="3" width="19.5703125" style="26" customWidth="1"/>
    <col min="4" max="4" width="18" style="26" bestFit="1" customWidth="1"/>
    <col min="5" max="5" width="17.85546875" style="26" bestFit="1" customWidth="1"/>
    <col min="6" max="6" width="18" style="26" bestFit="1" customWidth="1"/>
    <col min="7" max="7" width="17.85546875" style="26" bestFit="1" customWidth="1"/>
    <col min="8" max="8" width="16.7109375" style="26" bestFit="1" customWidth="1"/>
    <col min="9" max="9" width="16.5703125" style="26" bestFit="1" customWidth="1"/>
    <col min="10" max="10" width="18" style="26" bestFit="1" customWidth="1"/>
    <col min="11" max="11" width="17.85546875" style="26" bestFit="1" customWidth="1"/>
    <col min="12" max="12" width="16.7109375" style="26" bestFit="1" customWidth="1"/>
    <col min="13" max="13" width="16.5703125" style="26" bestFit="1" customWidth="1"/>
    <col min="14" max="14" width="18" style="26" bestFit="1" customWidth="1"/>
    <col min="15" max="15" width="17.85546875" style="26" bestFit="1" customWidth="1"/>
    <col min="16" max="16" width="18" style="26" bestFit="1" customWidth="1"/>
    <col min="17" max="17" width="17.85546875" style="26" bestFit="1" customWidth="1"/>
    <col min="18" max="18" width="16.7109375" style="26" bestFit="1" customWidth="1"/>
    <col min="19" max="19" width="16.5703125" style="26" bestFit="1" customWidth="1"/>
    <col min="20" max="16384" width="9.140625" style="26"/>
  </cols>
  <sheetData>
    <row r="1" spans="1:21" ht="21.75" customHeight="1" thickBot="1">
      <c r="A1" s="166" t="s">
        <v>11</v>
      </c>
      <c r="B1" s="167"/>
      <c r="C1" s="167"/>
      <c r="D1" s="167"/>
      <c r="E1" s="167"/>
      <c r="F1" s="167"/>
      <c r="G1" s="167"/>
      <c r="H1" s="167"/>
      <c r="I1" s="167"/>
      <c r="J1" s="167"/>
      <c r="K1" s="167"/>
      <c r="L1" s="167"/>
      <c r="M1" s="167"/>
      <c r="N1" s="167"/>
      <c r="O1" s="167"/>
      <c r="P1" s="167"/>
      <c r="Q1" s="167"/>
      <c r="R1" s="167"/>
      <c r="S1" s="168"/>
    </row>
    <row r="2" spans="1:21" ht="15.75" thickBot="1">
      <c r="A2" s="8"/>
      <c r="B2" s="87" t="s">
        <v>59</v>
      </c>
      <c r="C2" s="16" t="s">
        <v>0</v>
      </c>
      <c r="D2" s="94" t="s">
        <v>60</v>
      </c>
      <c r="E2" s="98" t="s">
        <v>1</v>
      </c>
      <c r="F2" s="1" t="s">
        <v>61</v>
      </c>
      <c r="G2" s="16" t="s">
        <v>2</v>
      </c>
      <c r="H2" s="55" t="s">
        <v>62</v>
      </c>
      <c r="I2" s="98" t="s">
        <v>3</v>
      </c>
      <c r="J2" s="1" t="s">
        <v>63</v>
      </c>
      <c r="K2" s="16" t="s">
        <v>4</v>
      </c>
      <c r="L2" s="55" t="s">
        <v>64</v>
      </c>
      <c r="M2" s="98" t="s">
        <v>5</v>
      </c>
      <c r="N2" s="1" t="s">
        <v>65</v>
      </c>
      <c r="O2" s="16" t="s">
        <v>6</v>
      </c>
      <c r="P2" s="55" t="s">
        <v>66</v>
      </c>
      <c r="Q2" s="98" t="s">
        <v>7</v>
      </c>
      <c r="R2" s="87" t="s">
        <v>67</v>
      </c>
      <c r="S2" s="16" t="s">
        <v>8</v>
      </c>
      <c r="U2" s="26" t="s">
        <v>49</v>
      </c>
    </row>
    <row r="3" spans="1:21" ht="15" thickTop="1">
      <c r="A3" s="9"/>
      <c r="B3" s="105">
        <v>97.143690000000007</v>
      </c>
      <c r="C3" s="51">
        <v>183.84800000000001</v>
      </c>
      <c r="D3" s="95">
        <v>19.174800000000001</v>
      </c>
      <c r="E3" s="99">
        <v>99.597669999999994</v>
      </c>
      <c r="F3" s="49">
        <v>119.54770000000001</v>
      </c>
      <c r="G3" s="51">
        <v>58.976649999999999</v>
      </c>
      <c r="H3" s="50">
        <v>88.382509999999996</v>
      </c>
      <c r="I3" s="99">
        <v>17.65016</v>
      </c>
      <c r="J3" s="49">
        <v>53.3337</v>
      </c>
      <c r="K3" s="51">
        <v>2.9113470000000001</v>
      </c>
      <c r="L3" s="50">
        <v>95.211330000000004</v>
      </c>
      <c r="M3" s="99">
        <v>-6.5864000000000003</v>
      </c>
      <c r="N3" s="49">
        <v>66.522679999999994</v>
      </c>
      <c r="O3" s="51">
        <v>-77.032799999999995</v>
      </c>
      <c r="P3" s="50">
        <v>55.52599</v>
      </c>
      <c r="Q3" s="99">
        <v>-95.510499999999993</v>
      </c>
      <c r="R3" s="105">
        <v>72.628270000000001</v>
      </c>
      <c r="S3" s="51">
        <v>-96.997500000000002</v>
      </c>
    </row>
    <row r="4" spans="1:21">
      <c r="A4" s="9"/>
      <c r="B4" s="106">
        <v>90.619110000000006</v>
      </c>
      <c r="C4" s="54">
        <v>283.38409999999999</v>
      </c>
      <c r="D4" s="96">
        <v>102.1229</v>
      </c>
      <c r="E4" s="100">
        <v>24.011299999999999</v>
      </c>
      <c r="F4" s="52">
        <v>184.88570000000001</v>
      </c>
      <c r="G4" s="54">
        <v>24.095009999999998</v>
      </c>
      <c r="H4" s="53">
        <v>26.738669999999999</v>
      </c>
      <c r="I4" s="100">
        <v>70.666489999999996</v>
      </c>
      <c r="J4" s="52">
        <v>56.026350000000001</v>
      </c>
      <c r="K4" s="54">
        <v>-5.39262</v>
      </c>
      <c r="L4" s="53">
        <v>98.595010000000002</v>
      </c>
      <c r="M4" s="100">
        <v>12.24681</v>
      </c>
      <c r="N4" s="52">
        <v>180.08160000000001</v>
      </c>
      <c r="O4" s="54">
        <v>-58.808500000000002</v>
      </c>
      <c r="P4" s="53">
        <v>101.8176</v>
      </c>
      <c r="Q4" s="100">
        <v>-92.046800000000005</v>
      </c>
      <c r="R4" s="106">
        <v>96.863259999999997</v>
      </c>
      <c r="S4" s="54">
        <v>-97.485600000000005</v>
      </c>
    </row>
    <row r="5" spans="1:21">
      <c r="A5" s="9"/>
      <c r="B5" s="106">
        <v>86.602899999999991</v>
      </c>
      <c r="C5" s="54">
        <v>105.9881</v>
      </c>
      <c r="D5" s="96">
        <v>108.84269999999999</v>
      </c>
      <c r="E5" s="100">
        <v>200.9502</v>
      </c>
      <c r="F5" s="52">
        <v>147.40100000000001</v>
      </c>
      <c r="G5" s="54">
        <v>33.02693</v>
      </c>
      <c r="H5" s="53">
        <v>122.2998</v>
      </c>
      <c r="I5" s="100">
        <v>54.794519999999999</v>
      </c>
      <c r="J5" s="52">
        <v>96.566519999999997</v>
      </c>
      <c r="K5" s="54">
        <v>0.68341499999999999</v>
      </c>
      <c r="L5" s="53">
        <v>107.3176</v>
      </c>
      <c r="M5" s="100">
        <v>11.69652</v>
      </c>
      <c r="N5" s="52">
        <v>-26.6859</v>
      </c>
      <c r="O5" s="54">
        <v>-70.703100000000006</v>
      </c>
      <c r="P5" s="53">
        <v>124.42449999999999</v>
      </c>
      <c r="Q5" s="100">
        <v>-96.464600000000004</v>
      </c>
      <c r="R5" s="106">
        <v>125.9299</v>
      </c>
      <c r="S5" s="54">
        <v>-95.094300000000004</v>
      </c>
    </row>
    <row r="6" spans="1:21">
      <c r="A6" s="9"/>
      <c r="B6" s="106">
        <v>125.6343</v>
      </c>
      <c r="C6" s="54">
        <v>118.52979999999999</v>
      </c>
      <c r="D6" s="96">
        <v>169.5343</v>
      </c>
      <c r="E6" s="100">
        <v>111.6247</v>
      </c>
      <c r="F6" s="52">
        <v>117.2863</v>
      </c>
      <c r="G6" s="54">
        <v>52.110959999999999</v>
      </c>
      <c r="H6" s="53">
        <v>187.82929999999999</v>
      </c>
      <c r="I6" s="100">
        <v>-14.4049</v>
      </c>
      <c r="J6" s="52">
        <v>128.33160000000001</v>
      </c>
      <c r="K6" s="54">
        <v>14.2287</v>
      </c>
      <c r="L6" s="53">
        <v>93.045310000000001</v>
      </c>
      <c r="M6" s="100">
        <v>-45.152900000000002</v>
      </c>
      <c r="N6" s="52">
        <v>180.08160000000001</v>
      </c>
      <c r="O6" s="54">
        <v>-88.992800000000003</v>
      </c>
      <c r="P6" s="53">
        <v>126.5535</v>
      </c>
      <c r="Q6" s="100">
        <v>-96.215299999999999</v>
      </c>
      <c r="R6" s="106">
        <v>128.26900000000001</v>
      </c>
      <c r="S6" s="54">
        <v>-93.372900000000001</v>
      </c>
    </row>
    <row r="7" spans="1:21">
      <c r="A7" s="8"/>
      <c r="B7" s="107"/>
      <c r="C7" s="116"/>
      <c r="D7" s="109">
        <v>100.3253</v>
      </c>
      <c r="E7" s="101">
        <v>60.306449999999998</v>
      </c>
      <c r="F7" s="36">
        <v>18.416989999999998</v>
      </c>
      <c r="G7" s="37">
        <v>46.156350000000003</v>
      </c>
      <c r="H7" s="48">
        <v>74.749740000000003</v>
      </c>
      <c r="I7" s="101">
        <v>27.397259999999999</v>
      </c>
      <c r="J7" s="36">
        <v>165.74180000000001</v>
      </c>
      <c r="K7" s="37">
        <v>-16.552399999999999</v>
      </c>
      <c r="L7" s="48">
        <v>105.83069999999999</v>
      </c>
      <c r="M7" s="101">
        <v>-78.721999999999994</v>
      </c>
      <c r="N7" s="36"/>
      <c r="O7" s="37"/>
      <c r="P7" s="48">
        <v>91.678420000000003</v>
      </c>
      <c r="Q7" s="101">
        <v>-94.655000000000001</v>
      </c>
      <c r="R7" s="110">
        <v>76.309529999999995</v>
      </c>
      <c r="S7" s="37">
        <v>-94.683300000000003</v>
      </c>
    </row>
    <row r="8" spans="1:21" ht="15" thickBot="1">
      <c r="A8" s="9"/>
      <c r="B8" s="108"/>
      <c r="C8" s="117"/>
      <c r="D8" s="97"/>
      <c r="E8" s="102"/>
      <c r="F8" s="88">
        <v>12.46238</v>
      </c>
      <c r="G8" s="90">
        <v>11.17709</v>
      </c>
      <c r="H8" s="89"/>
      <c r="I8" s="102"/>
      <c r="J8" s="88"/>
      <c r="K8" s="90"/>
      <c r="L8" s="89"/>
      <c r="M8" s="102"/>
      <c r="N8" s="88"/>
      <c r="O8" s="90"/>
      <c r="P8" s="89"/>
      <c r="Q8" s="102"/>
      <c r="R8" s="108"/>
      <c r="S8" s="90"/>
    </row>
    <row r="9" spans="1:21">
      <c r="A9" s="112" t="s">
        <v>9</v>
      </c>
      <c r="B9" s="111">
        <f>AVERAGE(B3:B8)</f>
        <v>100</v>
      </c>
      <c r="C9" s="11">
        <f>AVERAGE(C3:C8)</f>
        <v>172.9375</v>
      </c>
      <c r="D9" s="114">
        <f t="shared" ref="D9:S9" si="0">AVERAGE(D3:D8)</f>
        <v>100</v>
      </c>
      <c r="E9" s="103">
        <f>AVERAGE(E3:E8)</f>
        <v>99.298063999999997</v>
      </c>
      <c r="F9" s="111">
        <f>AVERAGE(F3:F8)</f>
        <v>100.00001166666669</v>
      </c>
      <c r="G9" s="11">
        <f t="shared" si="0"/>
        <v>37.590498333333336</v>
      </c>
      <c r="H9" s="10">
        <f t="shared" si="0"/>
        <v>100.00000399999999</v>
      </c>
      <c r="I9" s="103">
        <f t="shared" si="0"/>
        <v>31.220705999999996</v>
      </c>
      <c r="J9" s="111">
        <f t="shared" si="0"/>
        <v>99.999994000000001</v>
      </c>
      <c r="K9" s="11">
        <f t="shared" si="0"/>
        <v>-0.8243115999999997</v>
      </c>
      <c r="L9" s="10">
        <f t="shared" si="0"/>
        <v>99.999989999999997</v>
      </c>
      <c r="M9" s="103">
        <f t="shared" si="0"/>
        <v>-21.303593999999997</v>
      </c>
      <c r="N9" s="111">
        <f t="shared" si="0"/>
        <v>99.999995000000013</v>
      </c>
      <c r="O9" s="11">
        <f t="shared" si="0"/>
        <v>-73.884299999999996</v>
      </c>
      <c r="P9" s="10">
        <f t="shared" si="0"/>
        <v>100.00000200000001</v>
      </c>
      <c r="Q9" s="103">
        <f t="shared" si="0"/>
        <v>-94.978440000000006</v>
      </c>
      <c r="R9" s="111">
        <f t="shared" si="0"/>
        <v>99.999991999999992</v>
      </c>
      <c r="S9" s="11">
        <f t="shared" si="0"/>
        <v>-95.526719999999997</v>
      </c>
    </row>
    <row r="10" spans="1:21">
      <c r="A10" s="113" t="s">
        <v>10</v>
      </c>
      <c r="B10" s="15">
        <f>STDEV(B3:B8)/SQRT(COUNT(B3:B8))</f>
        <v>8.8164582311917972</v>
      </c>
      <c r="C10" s="4">
        <f t="shared" ref="C10" si="1">STDEV(C3:C8)/SQRT(COUNT(C3:C8))</f>
        <v>40.579048823931302</v>
      </c>
      <c r="D10" s="115">
        <f t="shared" ref="D10:S10" si="2">STDEV(D3:D8)/SQRT(COUNT(D3:D8))</f>
        <v>23.927534034371359</v>
      </c>
      <c r="E10" s="104">
        <f>STDEV(E3:E8)/SQRT(COUNT(E3:E8))</f>
        <v>29.726785285421386</v>
      </c>
      <c r="F10" s="15">
        <f t="shared" si="2"/>
        <v>28.549365459611465</v>
      </c>
      <c r="G10" s="4">
        <f t="shared" si="2"/>
        <v>7.3986656589092314</v>
      </c>
      <c r="H10" s="91">
        <f t="shared" si="2"/>
        <v>26.787152887033862</v>
      </c>
      <c r="I10" s="104">
        <f t="shared" si="2"/>
        <v>14.819191885527228</v>
      </c>
      <c r="J10" s="15">
        <f t="shared" si="2"/>
        <v>21.503346321820143</v>
      </c>
      <c r="K10" s="4">
        <f t="shared" si="2"/>
        <v>5.0550160695172925</v>
      </c>
      <c r="L10" s="91">
        <f t="shared" si="2"/>
        <v>2.8356428064426575</v>
      </c>
      <c r="M10" s="104">
        <f t="shared" si="2"/>
        <v>17.743866089542493</v>
      </c>
      <c r="N10" s="15">
        <f t="shared" si="2"/>
        <v>49.996811173574116</v>
      </c>
      <c r="O10" s="4">
        <f t="shared" si="2"/>
        <v>6.2953660442953412</v>
      </c>
      <c r="P10" s="91">
        <f t="shared" si="2"/>
        <v>12.94630157889981</v>
      </c>
      <c r="Q10" s="104">
        <f t="shared" si="2"/>
        <v>0.79751829358328741</v>
      </c>
      <c r="R10" s="15">
        <f t="shared" si="2"/>
        <v>11.814789851815132</v>
      </c>
      <c r="S10" s="4">
        <f t="shared" si="2"/>
        <v>0.75952911754586505</v>
      </c>
    </row>
    <row r="11" spans="1:21" ht="15.75" customHeight="1" thickBot="1">
      <c r="A11" s="118" t="s">
        <v>68</v>
      </c>
      <c r="B11" s="179" t="s">
        <v>31</v>
      </c>
      <c r="C11" s="180"/>
      <c r="D11" s="178" t="s">
        <v>31</v>
      </c>
      <c r="E11" s="178"/>
      <c r="F11" s="179" t="s">
        <v>31</v>
      </c>
      <c r="G11" s="180"/>
      <c r="H11" s="177" t="s">
        <v>31</v>
      </c>
      <c r="I11" s="178"/>
      <c r="J11" s="179" t="s">
        <v>26</v>
      </c>
      <c r="K11" s="180"/>
      <c r="L11" s="177" t="s">
        <v>26</v>
      </c>
      <c r="M11" s="178"/>
      <c r="N11" s="179" t="s">
        <v>46</v>
      </c>
      <c r="O11" s="180"/>
      <c r="P11" s="177" t="s">
        <v>26</v>
      </c>
      <c r="Q11" s="178"/>
      <c r="R11" s="179" t="s">
        <v>26</v>
      </c>
      <c r="S11" s="180"/>
    </row>
    <row r="13" spans="1:21" ht="15">
      <c r="C13" s="169" t="s">
        <v>52</v>
      </c>
      <c r="D13" s="169"/>
      <c r="E13" s="170"/>
      <c r="F13" s="174" t="s">
        <v>51</v>
      </c>
      <c r="G13" s="175"/>
      <c r="H13" s="175"/>
      <c r="I13" s="175"/>
      <c r="J13" s="175"/>
      <c r="K13" s="175"/>
      <c r="L13" s="175"/>
      <c r="M13" s="176"/>
      <c r="N13" s="171" t="s">
        <v>50</v>
      </c>
      <c r="O13" s="172"/>
      <c r="P13" s="172"/>
      <c r="Q13" s="172"/>
      <c r="R13" s="172"/>
      <c r="S13" s="173"/>
    </row>
    <row r="17" spans="1:19">
      <c r="A17" s="130" t="s">
        <v>76</v>
      </c>
      <c r="B17" s="133" t="s">
        <v>77</v>
      </c>
      <c r="C17" s="134"/>
      <c r="D17" s="133" t="s">
        <v>78</v>
      </c>
      <c r="E17" s="134"/>
      <c r="F17" s="133" t="s">
        <v>79</v>
      </c>
      <c r="G17" s="134"/>
      <c r="H17" s="133" t="s">
        <v>80</v>
      </c>
      <c r="I17" s="134"/>
      <c r="J17" s="133" t="s">
        <v>81</v>
      </c>
      <c r="K17" s="134"/>
      <c r="L17" s="133" t="s">
        <v>82</v>
      </c>
      <c r="M17" s="134"/>
      <c r="N17" s="133" t="s">
        <v>83</v>
      </c>
      <c r="O17" s="134"/>
      <c r="P17" s="133" t="s">
        <v>84</v>
      </c>
      <c r="Q17" s="134"/>
      <c r="R17" s="133" t="s">
        <v>85</v>
      </c>
      <c r="S17" s="134"/>
    </row>
    <row r="18" spans="1:19">
      <c r="A18" s="131" t="s">
        <v>24</v>
      </c>
      <c r="B18" s="135">
        <v>0.1295</v>
      </c>
      <c r="C18" s="136"/>
      <c r="D18" s="135">
        <v>0.98580000000000001</v>
      </c>
      <c r="E18" s="139"/>
      <c r="F18" s="135">
        <v>6.0400000000000002E-2</v>
      </c>
      <c r="G18" s="139"/>
      <c r="H18" s="135">
        <v>5.4800000000000001E-2</v>
      </c>
      <c r="I18" s="139"/>
      <c r="J18" s="135">
        <v>1.8E-3</v>
      </c>
      <c r="K18" s="139"/>
      <c r="L18" s="135">
        <v>1E-4</v>
      </c>
      <c r="M18" s="139"/>
      <c r="N18" s="135">
        <v>1.3599999999999999E-2</v>
      </c>
      <c r="O18" s="139"/>
      <c r="P18" s="135" t="s">
        <v>48</v>
      </c>
      <c r="Q18" s="139"/>
      <c r="R18" s="135" t="s">
        <v>48</v>
      </c>
      <c r="S18" s="139"/>
    </row>
    <row r="19" spans="1:19">
      <c r="A19" s="131" t="s">
        <v>25</v>
      </c>
      <c r="B19" s="135" t="s">
        <v>31</v>
      </c>
      <c r="C19" s="136"/>
      <c r="D19" s="135" t="s">
        <v>31</v>
      </c>
      <c r="E19" s="139"/>
      <c r="F19" s="135" t="s">
        <v>31</v>
      </c>
      <c r="G19" s="139"/>
      <c r="H19" s="135" t="s">
        <v>31</v>
      </c>
      <c r="I19" s="139"/>
      <c r="J19" s="135" t="s">
        <v>26</v>
      </c>
      <c r="K19" s="139"/>
      <c r="L19" s="135" t="s">
        <v>40</v>
      </c>
      <c r="M19" s="139"/>
      <c r="N19" s="135" t="s">
        <v>46</v>
      </c>
      <c r="O19" s="139"/>
      <c r="P19" s="135" t="s">
        <v>47</v>
      </c>
      <c r="Q19" s="139"/>
      <c r="R19" s="135" t="s">
        <v>47</v>
      </c>
      <c r="S19" s="139"/>
    </row>
    <row r="20" spans="1:19">
      <c r="A20" s="131" t="s">
        <v>27</v>
      </c>
      <c r="B20" s="135" t="s">
        <v>32</v>
      </c>
      <c r="C20" s="136"/>
      <c r="D20" s="135" t="s">
        <v>32</v>
      </c>
      <c r="E20" s="139"/>
      <c r="F20" s="135" t="s">
        <v>32</v>
      </c>
      <c r="G20" s="139"/>
      <c r="H20" s="135" t="s">
        <v>32</v>
      </c>
      <c r="I20" s="139"/>
      <c r="J20" s="135" t="s">
        <v>28</v>
      </c>
      <c r="K20" s="139"/>
      <c r="L20" s="135" t="s">
        <v>28</v>
      </c>
      <c r="M20" s="139"/>
      <c r="N20" s="135" t="s">
        <v>28</v>
      </c>
      <c r="O20" s="139"/>
      <c r="P20" s="135" t="s">
        <v>28</v>
      </c>
      <c r="Q20" s="139"/>
      <c r="R20" s="135" t="s">
        <v>28</v>
      </c>
      <c r="S20" s="139"/>
    </row>
    <row r="21" spans="1:19">
      <c r="A21" s="132" t="s">
        <v>29</v>
      </c>
      <c r="B21" s="137" t="s">
        <v>30</v>
      </c>
      <c r="C21" s="138"/>
      <c r="D21" s="137" t="s">
        <v>30</v>
      </c>
      <c r="E21" s="140"/>
      <c r="F21" s="137" t="s">
        <v>30</v>
      </c>
      <c r="G21" s="140"/>
      <c r="H21" s="137" t="s">
        <v>30</v>
      </c>
      <c r="I21" s="140"/>
      <c r="J21" s="137" t="s">
        <v>30</v>
      </c>
      <c r="K21" s="140"/>
      <c r="L21" s="137" t="s">
        <v>30</v>
      </c>
      <c r="M21" s="140"/>
      <c r="N21" s="137" t="s">
        <v>30</v>
      </c>
      <c r="O21" s="140"/>
      <c r="P21" s="137" t="s">
        <v>30</v>
      </c>
      <c r="Q21" s="140"/>
      <c r="R21" s="137" t="s">
        <v>30</v>
      </c>
      <c r="S21" s="140"/>
    </row>
    <row r="22" spans="1:19">
      <c r="B22" s="129"/>
    </row>
  </sheetData>
  <mergeCells count="13">
    <mergeCell ref="A1:S1"/>
    <mergeCell ref="C13:E13"/>
    <mergeCell ref="N13:S13"/>
    <mergeCell ref="F13:M13"/>
    <mergeCell ref="L11:M11"/>
    <mergeCell ref="J11:K11"/>
    <mergeCell ref="H11:I11"/>
    <mergeCell ref="F11:G11"/>
    <mergeCell ref="D11:E11"/>
    <mergeCell ref="B11:C11"/>
    <mergeCell ref="R11:S11"/>
    <mergeCell ref="P11:Q11"/>
    <mergeCell ref="N11:O1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8D637D-91B6-4BD0-BB5F-146947B59524}">
  <dimension ref="A1:AG27"/>
  <sheetViews>
    <sheetView tabSelected="1" workbookViewId="0">
      <selection activeCell="E28" sqref="E28"/>
    </sheetView>
  </sheetViews>
  <sheetFormatPr defaultRowHeight="14.25"/>
  <cols>
    <col min="1" max="1" width="30.28515625" style="26" bestFit="1" customWidth="1"/>
    <col min="2" max="2" width="21.42578125" style="26" bestFit="1" customWidth="1"/>
    <col min="3" max="17" width="9.140625" style="26"/>
    <col min="18" max="18" width="30.28515625" style="26" bestFit="1" customWidth="1"/>
    <col min="19" max="19" width="21.42578125" style="26" bestFit="1" customWidth="1"/>
    <col min="20" max="16384" width="9.140625" style="26"/>
  </cols>
  <sheetData>
    <row r="1" spans="1:33" ht="21.75" customHeight="1" thickBot="1">
      <c r="A1" s="166" t="s">
        <v>15</v>
      </c>
      <c r="B1" s="167"/>
      <c r="C1" s="167"/>
      <c r="D1" s="167"/>
      <c r="E1" s="167"/>
      <c r="F1" s="167"/>
      <c r="G1" s="167"/>
      <c r="H1" s="167"/>
      <c r="I1" s="167"/>
      <c r="J1" s="167"/>
      <c r="K1" s="167"/>
      <c r="L1" s="167"/>
      <c r="M1" s="167"/>
      <c r="N1" s="167"/>
      <c r="O1" s="167"/>
      <c r="P1" s="168"/>
      <c r="R1" s="166" t="s">
        <v>71</v>
      </c>
      <c r="S1" s="167"/>
      <c r="T1" s="167"/>
      <c r="U1" s="167"/>
      <c r="V1" s="167"/>
      <c r="W1" s="167"/>
      <c r="X1" s="167"/>
      <c r="Y1" s="167"/>
      <c r="Z1" s="167"/>
      <c r="AA1" s="167"/>
      <c r="AB1" s="167"/>
      <c r="AC1" s="167"/>
      <c r="AD1" s="167"/>
      <c r="AE1" s="167"/>
      <c r="AF1" s="167"/>
      <c r="AG1" s="168"/>
    </row>
    <row r="2" spans="1:33" ht="15.75" thickBot="1">
      <c r="A2" s="46"/>
      <c r="B2" s="13" t="s">
        <v>12</v>
      </c>
      <c r="C2" s="183" t="s">
        <v>13</v>
      </c>
      <c r="D2" s="184"/>
      <c r="E2" s="184"/>
      <c r="F2" s="184"/>
      <c r="G2" s="184"/>
      <c r="H2" s="184"/>
      <c r="I2" s="185"/>
      <c r="J2" s="186" t="s">
        <v>14</v>
      </c>
      <c r="K2" s="186"/>
      <c r="L2" s="186"/>
      <c r="M2" s="186"/>
      <c r="N2" s="186"/>
      <c r="O2" s="186"/>
      <c r="P2" s="187"/>
      <c r="R2" s="46"/>
      <c r="S2" s="13" t="s">
        <v>12</v>
      </c>
      <c r="T2" s="183" t="s">
        <v>13</v>
      </c>
      <c r="U2" s="184"/>
      <c r="V2" s="184"/>
      <c r="W2" s="184"/>
      <c r="X2" s="184"/>
      <c r="Y2" s="184"/>
      <c r="Z2" s="185"/>
      <c r="AA2" s="186" t="s">
        <v>14</v>
      </c>
      <c r="AB2" s="186"/>
      <c r="AC2" s="186"/>
      <c r="AD2" s="186"/>
      <c r="AE2" s="186"/>
      <c r="AF2" s="186"/>
      <c r="AG2" s="187"/>
    </row>
    <row r="3" spans="1:33" ht="15.75" thickTop="1">
      <c r="A3" s="46"/>
      <c r="B3" s="13"/>
      <c r="C3" s="181"/>
      <c r="D3" s="182"/>
      <c r="E3" s="182"/>
      <c r="F3" s="182"/>
      <c r="G3" s="182"/>
      <c r="H3" s="2" t="s">
        <v>9</v>
      </c>
      <c r="I3" s="3" t="s">
        <v>10</v>
      </c>
      <c r="J3" s="188"/>
      <c r="K3" s="188"/>
      <c r="L3" s="188"/>
      <c r="M3" s="188"/>
      <c r="N3" s="189"/>
      <c r="O3" s="2" t="s">
        <v>9</v>
      </c>
      <c r="P3" s="3" t="s">
        <v>10</v>
      </c>
      <c r="R3" s="46"/>
      <c r="S3" s="13"/>
      <c r="T3" s="181"/>
      <c r="U3" s="182"/>
      <c r="V3" s="182"/>
      <c r="W3" s="182"/>
      <c r="X3" s="182"/>
      <c r="Y3" s="2" t="s">
        <v>9</v>
      </c>
      <c r="Z3" s="3" t="s">
        <v>10</v>
      </c>
      <c r="AA3" s="188"/>
      <c r="AB3" s="188"/>
      <c r="AC3" s="188"/>
      <c r="AD3" s="188"/>
      <c r="AE3" s="189"/>
      <c r="AF3" s="2" t="s">
        <v>9</v>
      </c>
      <c r="AG3" s="3" t="s">
        <v>10</v>
      </c>
    </row>
    <row r="4" spans="1:33" ht="15">
      <c r="A4" s="47"/>
      <c r="B4" s="13" t="s">
        <v>87</v>
      </c>
      <c r="C4" s="57">
        <v>188.3</v>
      </c>
      <c r="D4" s="58">
        <v>154.63</v>
      </c>
      <c r="E4" s="58">
        <v>256.66000000000003</v>
      </c>
      <c r="F4" s="58">
        <v>135.32</v>
      </c>
      <c r="G4" s="59">
        <v>183.16</v>
      </c>
      <c r="H4" s="15">
        <f>AVERAGE(C4:G4)</f>
        <v>183.614</v>
      </c>
      <c r="I4" s="4">
        <f>STDEV(C4:G4)/SQRT(COUNT(C4:G4))</f>
        <v>20.652197849139394</v>
      </c>
      <c r="J4" s="60">
        <v>133.01</v>
      </c>
      <c r="K4" s="58">
        <v>150.37</v>
      </c>
      <c r="L4" s="58">
        <v>144.47</v>
      </c>
      <c r="M4" s="58">
        <v>121.3</v>
      </c>
      <c r="N4" s="61">
        <v>219.56</v>
      </c>
      <c r="O4" s="15">
        <f>AVERAGE(J4:N4)</f>
        <v>153.74200000000002</v>
      </c>
      <c r="P4" s="4">
        <f>STDEV(J4:N4)/SQRT(COUNT(J4:N4))</f>
        <v>17.19251098589146</v>
      </c>
      <c r="R4" s="47"/>
      <c r="S4" s="13" t="s">
        <v>87</v>
      </c>
      <c r="T4" s="57">
        <v>0</v>
      </c>
      <c r="U4" s="58">
        <v>0</v>
      </c>
      <c r="V4" s="58">
        <v>0</v>
      </c>
      <c r="W4" s="58">
        <v>0</v>
      </c>
      <c r="X4" s="59">
        <v>0</v>
      </c>
      <c r="Y4" s="15">
        <f>AVERAGE(T4:X4)</f>
        <v>0</v>
      </c>
      <c r="Z4" s="4">
        <f>STDEV(T4:X4)/SQRT(COUNT(T4:X4))</f>
        <v>0</v>
      </c>
      <c r="AA4" s="60">
        <v>0</v>
      </c>
      <c r="AB4" s="58">
        <v>0</v>
      </c>
      <c r="AC4" s="58">
        <v>0</v>
      </c>
      <c r="AD4" s="58">
        <v>0</v>
      </c>
      <c r="AE4" s="61">
        <v>0</v>
      </c>
      <c r="AF4" s="15">
        <f>AVERAGE(AA4:AE4)</f>
        <v>0</v>
      </c>
      <c r="AG4" s="4">
        <f>STDEV(AA4:AE4)/SQRT(COUNT(AA4:AE4))</f>
        <v>0</v>
      </c>
    </row>
    <row r="5" spans="1:33" ht="15">
      <c r="A5" s="47"/>
      <c r="B5" s="13">
        <v>4</v>
      </c>
      <c r="C5" s="28">
        <v>299</v>
      </c>
      <c r="D5" s="29">
        <v>202.45</v>
      </c>
      <c r="E5" s="29">
        <v>299.27</v>
      </c>
      <c r="F5" s="29">
        <v>199.58</v>
      </c>
      <c r="G5" s="30">
        <v>191.91</v>
      </c>
      <c r="H5" s="15">
        <f t="shared" ref="H5:H12" si="0">AVERAGE(C5:G5)</f>
        <v>238.44200000000001</v>
      </c>
      <c r="I5" s="4">
        <f t="shared" ref="I5:I12" si="1">STDEV(C5:G5)/SQRT(COUNT(C5:G5))</f>
        <v>24.837696229722987</v>
      </c>
      <c r="J5" s="62">
        <v>102.99</v>
      </c>
      <c r="K5" s="29">
        <v>137.88</v>
      </c>
      <c r="L5" s="29">
        <v>136.33000000000001</v>
      </c>
      <c r="M5" s="29">
        <v>156.30000000000001</v>
      </c>
      <c r="N5" s="63">
        <v>368.57</v>
      </c>
      <c r="O5" s="15">
        <f t="shared" ref="O5:O6" si="2">AVERAGE(J5:N5)</f>
        <v>180.41399999999999</v>
      </c>
      <c r="P5" s="4">
        <f t="shared" ref="P5:P6" si="3">STDEV(J5:N5)/SQRT(COUNT(J5:N5))</f>
        <v>47.817978480901942</v>
      </c>
      <c r="R5" s="47"/>
      <c r="S5" s="13">
        <v>4</v>
      </c>
      <c r="T5" s="28">
        <v>-0.35</v>
      </c>
      <c r="U5" s="29">
        <v>-0.81</v>
      </c>
      <c r="V5" s="29">
        <v>0.34</v>
      </c>
      <c r="W5" s="29">
        <v>1.79</v>
      </c>
      <c r="X5" s="30">
        <v>-2.36</v>
      </c>
      <c r="Y5" s="15">
        <f t="shared" ref="Y5:Y12" si="4">AVERAGE(T5:X5)</f>
        <v>-0.27799999999999997</v>
      </c>
      <c r="Z5" s="4">
        <f t="shared" ref="Z5:Z12" si="5">STDEV(T5:X5)/SQRT(COUNT(T5:X5))</f>
        <v>0.68122977034184284</v>
      </c>
      <c r="AA5" s="62">
        <v>2.41</v>
      </c>
      <c r="AB5" s="29">
        <v>0.38</v>
      </c>
      <c r="AC5" s="29">
        <v>-4.68</v>
      </c>
      <c r="AD5" s="29">
        <v>-0.72</v>
      </c>
      <c r="AE5" s="63">
        <v>-2.2799999999999998</v>
      </c>
      <c r="AF5" s="15">
        <f t="shared" ref="AF5:AF14" si="6">AVERAGE(AA5:AE5)</f>
        <v>-0.97799999999999976</v>
      </c>
      <c r="AG5" s="4">
        <f t="shared" ref="AG5:AG14" si="7">STDEV(AA5:AE5)/SQRT(COUNT(AA5:AE5))</f>
        <v>1.1997766458803902</v>
      </c>
    </row>
    <row r="6" spans="1:33" ht="15">
      <c r="A6" s="47"/>
      <c r="B6" s="13">
        <v>7</v>
      </c>
      <c r="C6" s="28">
        <v>217.01</v>
      </c>
      <c r="D6" s="29">
        <v>200.6</v>
      </c>
      <c r="E6" s="29">
        <v>347.99</v>
      </c>
      <c r="F6" s="29">
        <v>154.44</v>
      </c>
      <c r="G6" s="30">
        <v>128.01</v>
      </c>
      <c r="H6" s="15">
        <f t="shared" si="0"/>
        <v>209.60999999999999</v>
      </c>
      <c r="I6" s="4">
        <f t="shared" si="1"/>
        <v>38.070496056657831</v>
      </c>
      <c r="J6" s="62">
        <v>71.2</v>
      </c>
      <c r="K6" s="29">
        <v>110.34</v>
      </c>
      <c r="L6" s="29">
        <v>105.64</v>
      </c>
      <c r="M6" s="29">
        <v>89.91</v>
      </c>
      <c r="N6" s="63">
        <v>188.08</v>
      </c>
      <c r="O6" s="15">
        <f t="shared" si="2"/>
        <v>113.03400000000002</v>
      </c>
      <c r="P6" s="4">
        <f t="shared" si="3"/>
        <v>19.973274543749703</v>
      </c>
      <c r="R6" s="47"/>
      <c r="S6" s="13">
        <v>7</v>
      </c>
      <c r="T6" s="28">
        <v>-1.76</v>
      </c>
      <c r="U6" s="29">
        <v>0</v>
      </c>
      <c r="V6" s="29">
        <v>1.68</v>
      </c>
      <c r="W6" s="29">
        <v>-0.36</v>
      </c>
      <c r="X6" s="30">
        <v>-5.72</v>
      </c>
      <c r="Y6" s="15">
        <f t="shared" si="4"/>
        <v>-1.232</v>
      </c>
      <c r="Z6" s="4">
        <f t="shared" si="5"/>
        <v>1.248576789789078</v>
      </c>
      <c r="AA6" s="62">
        <v>1.61</v>
      </c>
      <c r="AB6" s="29">
        <v>-0.75</v>
      </c>
      <c r="AC6" s="29">
        <v>-6.35</v>
      </c>
      <c r="AD6" s="29">
        <v>-1.81</v>
      </c>
      <c r="AE6" s="63">
        <v>-1.3</v>
      </c>
      <c r="AF6" s="15">
        <f t="shared" si="6"/>
        <v>-1.72</v>
      </c>
      <c r="AG6" s="4">
        <f t="shared" si="7"/>
        <v>1.2971353052014274</v>
      </c>
    </row>
    <row r="7" spans="1:33" ht="15">
      <c r="A7" s="47"/>
      <c r="B7" s="13">
        <v>14</v>
      </c>
      <c r="C7" s="28">
        <v>263.52</v>
      </c>
      <c r="D7" s="29">
        <v>166.67</v>
      </c>
      <c r="E7" s="29">
        <v>306.76</v>
      </c>
      <c r="F7" s="29">
        <v>191.23</v>
      </c>
      <c r="G7" s="30">
        <v>161.19999999999999</v>
      </c>
      <c r="H7" s="15">
        <f t="shared" si="0"/>
        <v>217.87599999999998</v>
      </c>
      <c r="I7" s="4">
        <f t="shared" si="1"/>
        <v>28.747150223978746</v>
      </c>
      <c r="J7" s="62">
        <v>51.25</v>
      </c>
      <c r="K7" s="29">
        <v>72.62</v>
      </c>
      <c r="L7" s="29">
        <v>78.63</v>
      </c>
      <c r="M7" s="29">
        <v>71.680000000000007</v>
      </c>
      <c r="N7" s="63">
        <v>95.68</v>
      </c>
      <c r="O7" s="15">
        <f t="shared" ref="O7:O16" si="8">AVERAGE(J7:N7)</f>
        <v>73.972000000000008</v>
      </c>
      <c r="P7" s="4">
        <f t="shared" ref="P7:P16" si="9">STDEV(J7:N7)/SQRT(COUNT(J7:N7))</f>
        <v>7.1284804832446493</v>
      </c>
      <c r="R7" s="47"/>
      <c r="S7" s="13">
        <v>14</v>
      </c>
      <c r="T7" s="28">
        <v>-2.11</v>
      </c>
      <c r="U7" s="29">
        <v>4.05</v>
      </c>
      <c r="V7" s="29">
        <v>0</v>
      </c>
      <c r="W7" s="29">
        <v>4.6399999999999997</v>
      </c>
      <c r="X7" s="30">
        <v>-0.34</v>
      </c>
      <c r="Y7" s="15">
        <f t="shared" si="4"/>
        <v>1.248</v>
      </c>
      <c r="Z7" s="4">
        <f t="shared" si="5"/>
        <v>1.3174270378279016</v>
      </c>
      <c r="AA7" s="62">
        <v>3.21</v>
      </c>
      <c r="AB7" s="29">
        <v>1.51</v>
      </c>
      <c r="AC7" s="29">
        <v>-3.34</v>
      </c>
      <c r="AD7" s="29">
        <v>1.44</v>
      </c>
      <c r="AE7" s="63">
        <v>-3.91</v>
      </c>
      <c r="AF7" s="15">
        <f t="shared" si="6"/>
        <v>-0.21800000000000005</v>
      </c>
      <c r="AG7" s="4">
        <f t="shared" si="7"/>
        <v>1.4294033720402368</v>
      </c>
    </row>
    <row r="8" spans="1:33" ht="15">
      <c r="A8" s="47"/>
      <c r="B8" s="13">
        <v>16</v>
      </c>
      <c r="C8" s="28">
        <v>479.34</v>
      </c>
      <c r="D8" s="29">
        <v>279.75</v>
      </c>
      <c r="E8" s="29">
        <v>556.33000000000004</v>
      </c>
      <c r="F8" s="29">
        <v>186.58</v>
      </c>
      <c r="G8" s="30">
        <v>209.58</v>
      </c>
      <c r="H8" s="15">
        <f t="shared" si="0"/>
        <v>342.31599999999997</v>
      </c>
      <c r="I8" s="4">
        <f t="shared" si="1"/>
        <v>74.284796735267477</v>
      </c>
      <c r="J8" s="62">
        <v>51.6</v>
      </c>
      <c r="K8" s="29">
        <v>77.44</v>
      </c>
      <c r="L8" s="29">
        <v>71.86</v>
      </c>
      <c r="M8" s="29">
        <v>46.45</v>
      </c>
      <c r="N8" s="63">
        <v>98.77</v>
      </c>
      <c r="O8" s="15">
        <f t="shared" si="8"/>
        <v>69.22399999999999</v>
      </c>
      <c r="P8" s="4">
        <f t="shared" si="9"/>
        <v>9.42517299575983</v>
      </c>
      <c r="R8" s="47"/>
      <c r="S8" s="13">
        <v>16</v>
      </c>
      <c r="T8" s="28">
        <v>-0.35</v>
      </c>
      <c r="U8" s="29">
        <v>4.05</v>
      </c>
      <c r="V8" s="29">
        <v>1.34</v>
      </c>
      <c r="W8" s="29">
        <v>3.57</v>
      </c>
      <c r="X8" s="30">
        <v>-4.38</v>
      </c>
      <c r="Y8" s="15">
        <f t="shared" si="4"/>
        <v>0.84599999999999986</v>
      </c>
      <c r="Z8" s="4">
        <f t="shared" si="5"/>
        <v>1.5276013877972221</v>
      </c>
      <c r="AA8" s="62">
        <v>4.0199999999999996</v>
      </c>
      <c r="AB8" s="29">
        <v>2.2599999999999998</v>
      </c>
      <c r="AC8" s="29">
        <v>-2.34</v>
      </c>
      <c r="AD8" s="29">
        <v>-0.72</v>
      </c>
      <c r="AE8" s="63">
        <v>-4.8899999999999997</v>
      </c>
      <c r="AF8" s="15">
        <f t="shared" si="6"/>
        <v>-0.33399999999999996</v>
      </c>
      <c r="AG8" s="4">
        <f t="shared" si="7"/>
        <v>1.5908538587815033</v>
      </c>
    </row>
    <row r="9" spans="1:33" ht="15">
      <c r="A9" s="47"/>
      <c r="B9" s="13">
        <v>21</v>
      </c>
      <c r="C9" s="28">
        <v>426.43</v>
      </c>
      <c r="D9" s="29">
        <v>377.89</v>
      </c>
      <c r="E9" s="29">
        <v>438.54</v>
      </c>
      <c r="F9" s="29">
        <v>212.74</v>
      </c>
      <c r="G9" s="30">
        <v>232.22</v>
      </c>
      <c r="H9" s="15">
        <f t="shared" si="0"/>
        <v>337.56399999999996</v>
      </c>
      <c r="I9" s="4">
        <f t="shared" si="1"/>
        <v>48.165285278922717</v>
      </c>
      <c r="J9" s="62">
        <v>53.78</v>
      </c>
      <c r="K9" s="29">
        <v>51.37</v>
      </c>
      <c r="L9" s="29">
        <v>74.819999999999993</v>
      </c>
      <c r="M9" s="29">
        <v>74.37</v>
      </c>
      <c r="N9" s="63">
        <v>58.92</v>
      </c>
      <c r="O9" s="15">
        <f t="shared" si="8"/>
        <v>62.652000000000001</v>
      </c>
      <c r="P9" s="4">
        <f t="shared" si="9"/>
        <v>5.026407663530688</v>
      </c>
      <c r="R9" s="47"/>
      <c r="S9" s="13">
        <v>21</v>
      </c>
      <c r="T9" s="28">
        <v>3.17</v>
      </c>
      <c r="U9" s="29">
        <v>3.24</v>
      </c>
      <c r="V9" s="29">
        <v>-0.34</v>
      </c>
      <c r="W9" s="29">
        <v>0.71</v>
      </c>
      <c r="X9" s="30">
        <v>-2.69</v>
      </c>
      <c r="Y9" s="15">
        <f t="shared" si="4"/>
        <v>0.81799999999999995</v>
      </c>
      <c r="Z9" s="4">
        <f t="shared" si="5"/>
        <v>1.1193006745285201</v>
      </c>
      <c r="AA9" s="62">
        <v>8.84</v>
      </c>
      <c r="AB9" s="29">
        <v>1.51</v>
      </c>
      <c r="AC9" s="29">
        <v>-1.34</v>
      </c>
      <c r="AD9" s="29">
        <v>-3.25</v>
      </c>
      <c r="AE9" s="63">
        <v>-0.33</v>
      </c>
      <c r="AF9" s="15">
        <f t="shared" si="6"/>
        <v>1.0859999999999999</v>
      </c>
      <c r="AG9" s="4">
        <f t="shared" si="7"/>
        <v>2.085614058257184</v>
      </c>
    </row>
    <row r="10" spans="1:33" ht="15">
      <c r="A10" s="47"/>
      <c r="B10" s="13">
        <v>23</v>
      </c>
      <c r="C10" s="28">
        <v>415.42</v>
      </c>
      <c r="D10" s="29">
        <v>510.74</v>
      </c>
      <c r="E10" s="29">
        <v>611.49</v>
      </c>
      <c r="F10" s="29">
        <v>199.77</v>
      </c>
      <c r="G10" s="30">
        <v>226.7</v>
      </c>
      <c r="H10" s="15">
        <f t="shared" si="0"/>
        <v>392.82400000000001</v>
      </c>
      <c r="I10" s="4">
        <f t="shared" si="1"/>
        <v>79.717191408127249</v>
      </c>
      <c r="J10" s="62">
        <v>40.1</v>
      </c>
      <c r="K10" s="29">
        <v>81.290000000000006</v>
      </c>
      <c r="L10" s="29">
        <v>102.82</v>
      </c>
      <c r="M10" s="29">
        <v>67.91</v>
      </c>
      <c r="N10" s="63">
        <v>92.02</v>
      </c>
      <c r="O10" s="15">
        <f t="shared" si="8"/>
        <v>76.828000000000003</v>
      </c>
      <c r="P10" s="4">
        <f t="shared" si="9"/>
        <v>10.850730574482073</v>
      </c>
      <c r="R10" s="47"/>
      <c r="S10" s="13">
        <v>23</v>
      </c>
      <c r="T10" s="28">
        <v>3.17</v>
      </c>
      <c r="U10" s="29">
        <v>4.45</v>
      </c>
      <c r="V10" s="29">
        <v>0.34</v>
      </c>
      <c r="W10" s="29">
        <v>2.5</v>
      </c>
      <c r="X10" s="30">
        <v>-5.72</v>
      </c>
      <c r="Y10" s="15">
        <f t="shared" si="4"/>
        <v>0.94800000000000018</v>
      </c>
      <c r="Z10" s="4">
        <f t="shared" si="5"/>
        <v>1.7950192199528112</v>
      </c>
      <c r="AA10" s="62">
        <v>5.22</v>
      </c>
      <c r="AB10" s="29">
        <v>1.1299999999999999</v>
      </c>
      <c r="AC10" s="29">
        <v>1.67</v>
      </c>
      <c r="AD10" s="29">
        <v>-1.08</v>
      </c>
      <c r="AE10" s="63">
        <v>-2.61</v>
      </c>
      <c r="AF10" s="15">
        <f t="shared" si="6"/>
        <v>0.86599999999999999</v>
      </c>
      <c r="AG10" s="4">
        <f t="shared" si="7"/>
        <v>1.3330963956143607</v>
      </c>
    </row>
    <row r="11" spans="1:33" ht="15">
      <c r="A11" s="47"/>
      <c r="B11" s="13">
        <v>26</v>
      </c>
      <c r="C11" s="28">
        <v>582.08000000000004</v>
      </c>
      <c r="D11" s="29">
        <v>432.06</v>
      </c>
      <c r="E11" s="29">
        <v>701.96</v>
      </c>
      <c r="F11" s="29">
        <v>179.17</v>
      </c>
      <c r="G11" s="30">
        <v>262.10000000000002</v>
      </c>
      <c r="H11" s="15">
        <f t="shared" si="0"/>
        <v>431.47400000000005</v>
      </c>
      <c r="I11" s="4">
        <f t="shared" si="1"/>
        <v>97.002589429354813</v>
      </c>
      <c r="J11" s="62">
        <v>36.28</v>
      </c>
      <c r="K11" s="29">
        <v>52.18</v>
      </c>
      <c r="L11" s="29">
        <v>72.849999999999994</v>
      </c>
      <c r="M11" s="29">
        <v>58.14</v>
      </c>
      <c r="N11" s="63">
        <v>61.1</v>
      </c>
      <c r="O11" s="15">
        <f t="shared" si="8"/>
        <v>56.11</v>
      </c>
      <c r="P11" s="4">
        <f t="shared" si="9"/>
        <v>5.9913370794839933</v>
      </c>
      <c r="R11" s="47"/>
      <c r="S11" s="13">
        <v>26</v>
      </c>
      <c r="T11" s="28">
        <v>-3.52</v>
      </c>
      <c r="U11" s="29">
        <v>6.88</v>
      </c>
      <c r="V11" s="29">
        <v>0.67</v>
      </c>
      <c r="W11" s="29">
        <v>1.79</v>
      </c>
      <c r="X11" s="30">
        <v>-2.36</v>
      </c>
      <c r="Y11" s="15">
        <f t="shared" si="4"/>
        <v>0.69200000000000006</v>
      </c>
      <c r="Z11" s="4">
        <f t="shared" si="5"/>
        <v>1.8241858457953233</v>
      </c>
      <c r="AA11" s="62">
        <v>8.84</v>
      </c>
      <c r="AB11" s="29">
        <v>2.64</v>
      </c>
      <c r="AC11" s="29">
        <v>-5.0199999999999996</v>
      </c>
      <c r="AD11" s="29">
        <v>-0.72</v>
      </c>
      <c r="AE11" s="63">
        <v>-3.26</v>
      </c>
      <c r="AF11" s="15">
        <f t="shared" si="6"/>
        <v>0.49600000000000027</v>
      </c>
      <c r="AG11" s="4">
        <f t="shared" si="7"/>
        <v>2.4518515452612539</v>
      </c>
    </row>
    <row r="12" spans="1:33" ht="15">
      <c r="A12" s="12"/>
      <c r="B12" s="13" t="s">
        <v>86</v>
      </c>
      <c r="C12" s="64">
        <v>645.64</v>
      </c>
      <c r="D12" s="65">
        <v>470.79</v>
      </c>
      <c r="E12" s="65">
        <v>631.77</v>
      </c>
      <c r="F12" s="65">
        <v>257.64</v>
      </c>
      <c r="G12" s="66">
        <v>242.1</v>
      </c>
      <c r="H12" s="17">
        <f t="shared" si="0"/>
        <v>449.58800000000002</v>
      </c>
      <c r="I12" s="56">
        <f t="shared" si="1"/>
        <v>87.169804829424706</v>
      </c>
      <c r="J12" s="62">
        <v>44.39</v>
      </c>
      <c r="K12" s="29">
        <v>43.57</v>
      </c>
      <c r="L12" s="29">
        <v>64.77</v>
      </c>
      <c r="M12" s="29">
        <v>66.11</v>
      </c>
      <c r="N12" s="63">
        <v>69.86</v>
      </c>
      <c r="O12" s="15">
        <f t="shared" si="8"/>
        <v>57.740000000000009</v>
      </c>
      <c r="P12" s="4">
        <f t="shared" si="9"/>
        <v>5.6805967996329123</v>
      </c>
      <c r="R12" s="12"/>
      <c r="S12" s="13" t="s">
        <v>86</v>
      </c>
      <c r="T12" s="64">
        <v>-1.41</v>
      </c>
      <c r="U12" s="65">
        <v>4.8600000000000003</v>
      </c>
      <c r="V12" s="65">
        <v>2.35</v>
      </c>
      <c r="W12" s="65">
        <v>4.29</v>
      </c>
      <c r="X12" s="66">
        <v>1.01</v>
      </c>
      <c r="Y12" s="17">
        <f t="shared" si="4"/>
        <v>2.2199999999999998</v>
      </c>
      <c r="Z12" s="56">
        <f t="shared" si="5"/>
        <v>1.1382530474371679</v>
      </c>
      <c r="AA12" s="62">
        <v>-0.8</v>
      </c>
      <c r="AB12" s="29">
        <v>2.64</v>
      </c>
      <c r="AC12" s="29">
        <v>-15.38</v>
      </c>
      <c r="AD12" s="29">
        <v>0.36</v>
      </c>
      <c r="AE12" s="63">
        <v>-4.2300000000000004</v>
      </c>
      <c r="AF12" s="15">
        <f t="shared" si="6"/>
        <v>-3.4820000000000007</v>
      </c>
      <c r="AG12" s="4">
        <f t="shared" si="7"/>
        <v>3.1745462667915239</v>
      </c>
    </row>
    <row r="13" spans="1:33" ht="15">
      <c r="A13" s="47"/>
      <c r="B13" s="13">
        <v>42</v>
      </c>
      <c r="C13" s="67"/>
      <c r="D13" s="68"/>
      <c r="E13" s="68"/>
      <c r="F13" s="68"/>
      <c r="G13" s="69"/>
      <c r="H13" s="15"/>
      <c r="I13" s="4"/>
      <c r="J13" s="62">
        <v>26.8</v>
      </c>
      <c r="K13" s="29">
        <v>67.8</v>
      </c>
      <c r="L13" s="29">
        <v>88.33</v>
      </c>
      <c r="M13" s="29">
        <v>65.290000000000006</v>
      </c>
      <c r="N13" s="63">
        <v>53.67</v>
      </c>
      <c r="O13" s="15">
        <f t="shared" si="8"/>
        <v>60.378000000000007</v>
      </c>
      <c r="P13" s="4">
        <f t="shared" si="9"/>
        <v>10.082181014046505</v>
      </c>
      <c r="R13" s="47"/>
      <c r="S13" s="13">
        <v>42</v>
      </c>
      <c r="T13" s="67"/>
      <c r="U13" s="68"/>
      <c r="V13" s="68"/>
      <c r="W13" s="68"/>
      <c r="X13" s="69"/>
      <c r="Y13" s="15"/>
      <c r="Z13" s="4"/>
      <c r="AA13" s="62">
        <v>5.62</v>
      </c>
      <c r="AB13" s="29">
        <v>5.66</v>
      </c>
      <c r="AC13" s="29">
        <v>0.67</v>
      </c>
      <c r="AD13" s="29">
        <v>-1.44</v>
      </c>
      <c r="AE13" s="63">
        <v>-2.93</v>
      </c>
      <c r="AF13" s="15">
        <f t="shared" si="6"/>
        <v>1.5160000000000005</v>
      </c>
      <c r="AG13" s="4">
        <f t="shared" si="7"/>
        <v>1.7781467880914668</v>
      </c>
    </row>
    <row r="14" spans="1:33" ht="15">
      <c r="A14" s="47"/>
      <c r="B14" s="13">
        <v>46</v>
      </c>
      <c r="C14" s="67"/>
      <c r="D14" s="68"/>
      <c r="E14" s="68"/>
      <c r="F14" s="68"/>
      <c r="G14" s="69"/>
      <c r="H14" s="15"/>
      <c r="I14" s="4"/>
      <c r="J14" s="62">
        <v>49.14</v>
      </c>
      <c r="K14" s="29">
        <v>61.9</v>
      </c>
      <c r="L14" s="29">
        <v>58.78</v>
      </c>
      <c r="M14" s="29">
        <v>64.650000000000006</v>
      </c>
      <c r="N14" s="63">
        <v>74.22</v>
      </c>
      <c r="O14" s="15">
        <f t="shared" si="8"/>
        <v>61.738</v>
      </c>
      <c r="P14" s="4">
        <f t="shared" si="9"/>
        <v>4.0728717141594357</v>
      </c>
      <c r="R14" s="47"/>
      <c r="S14" s="13">
        <v>46</v>
      </c>
      <c r="T14" s="67"/>
      <c r="U14" s="68"/>
      <c r="V14" s="68"/>
      <c r="W14" s="68"/>
      <c r="X14" s="69"/>
      <c r="Y14" s="15"/>
      <c r="Z14" s="4"/>
      <c r="AA14" s="62">
        <v>8.84</v>
      </c>
      <c r="AB14" s="29">
        <v>5.28</v>
      </c>
      <c r="AC14" s="29">
        <v>0</v>
      </c>
      <c r="AD14" s="29">
        <v>0</v>
      </c>
      <c r="AE14" s="63">
        <v>-4.2300000000000004</v>
      </c>
      <c r="AF14" s="15">
        <f t="shared" si="6"/>
        <v>1.9780000000000002</v>
      </c>
      <c r="AG14" s="4">
        <f t="shared" si="7"/>
        <v>2.2842337883850679</v>
      </c>
    </row>
    <row r="15" spans="1:33" ht="15">
      <c r="A15" s="47"/>
      <c r="B15" s="13">
        <v>49</v>
      </c>
      <c r="C15" s="67"/>
      <c r="D15" s="68"/>
      <c r="E15" s="68"/>
      <c r="F15" s="68"/>
      <c r="G15" s="69"/>
      <c r="H15" s="15"/>
      <c r="I15" s="4"/>
      <c r="J15" s="62">
        <v>49.23</v>
      </c>
      <c r="K15" s="29">
        <v>65.67</v>
      </c>
      <c r="L15" s="29">
        <v>63.86</v>
      </c>
      <c r="M15" s="29">
        <v>102.33</v>
      </c>
      <c r="N15" s="63">
        <v>48.81</v>
      </c>
      <c r="O15" s="15">
        <f>AVERAGE(J15:N15)</f>
        <v>65.97999999999999</v>
      </c>
      <c r="P15" s="4">
        <f>STDEV(J15:N15)/SQRT(COUNT(J15:N15))</f>
        <v>9.7500882047292379</v>
      </c>
      <c r="R15" s="47"/>
      <c r="S15" s="13">
        <v>49</v>
      </c>
      <c r="T15" s="67"/>
      <c r="U15" s="68"/>
      <c r="V15" s="68"/>
      <c r="W15" s="68"/>
      <c r="X15" s="69"/>
      <c r="Y15" s="15"/>
      <c r="Z15" s="4"/>
      <c r="AA15" s="62">
        <v>8.0299999999999994</v>
      </c>
      <c r="AB15" s="29">
        <v>5.66</v>
      </c>
      <c r="AC15" s="29">
        <v>-2.34</v>
      </c>
      <c r="AD15" s="29">
        <v>-2.5299999999999998</v>
      </c>
      <c r="AE15" s="63">
        <v>-2.93</v>
      </c>
      <c r="AF15" s="15">
        <f>AVERAGE(AA15:AE15)</f>
        <v>1.1780000000000002</v>
      </c>
      <c r="AG15" s="4">
        <f>STDEV(AA15:AE15)/SQRT(COUNT(AA15:AE15))</f>
        <v>2.3456287003701157</v>
      </c>
    </row>
    <row r="16" spans="1:33" ht="15.75" thickBot="1">
      <c r="A16" s="47"/>
      <c r="B16" s="13">
        <v>64</v>
      </c>
      <c r="C16" s="70"/>
      <c r="D16" s="71"/>
      <c r="E16" s="71"/>
      <c r="F16" s="71"/>
      <c r="G16" s="72"/>
      <c r="H16" s="14"/>
      <c r="I16" s="5"/>
      <c r="J16" s="73">
        <v>54.69</v>
      </c>
      <c r="K16" s="32">
        <v>55.44</v>
      </c>
      <c r="L16" s="32">
        <v>56.26</v>
      </c>
      <c r="M16" s="32">
        <v>97</v>
      </c>
      <c r="N16" s="74">
        <v>98.44</v>
      </c>
      <c r="O16" s="14">
        <f t="shared" si="8"/>
        <v>72.366</v>
      </c>
      <c r="P16" s="5">
        <f t="shared" si="9"/>
        <v>10.356208572638938</v>
      </c>
      <c r="R16" s="47"/>
      <c r="S16" s="13">
        <v>64</v>
      </c>
      <c r="T16" s="70"/>
      <c r="U16" s="71"/>
      <c r="V16" s="71"/>
      <c r="W16" s="71"/>
      <c r="X16" s="72"/>
      <c r="Y16" s="14"/>
      <c r="Z16" s="5"/>
      <c r="AA16" s="73">
        <v>10.44</v>
      </c>
      <c r="AB16" s="32">
        <v>1.51</v>
      </c>
      <c r="AC16" s="32">
        <v>4.68</v>
      </c>
      <c r="AD16" s="32">
        <v>1.08</v>
      </c>
      <c r="AE16" s="74">
        <v>-3.26</v>
      </c>
      <c r="AF16" s="14">
        <f t="shared" ref="AF16" si="10">AVERAGE(AA16:AE16)</f>
        <v>2.89</v>
      </c>
      <c r="AG16" s="5">
        <f t="shared" ref="AG16" si="11">STDEV(AA16:AE16)/SQRT(COUNT(AA16:AE16))</f>
        <v>2.2716689899719102</v>
      </c>
    </row>
    <row r="19" spans="1:19" ht="15" thickBot="1"/>
    <row r="20" spans="1:19" ht="15.75" thickBot="1">
      <c r="A20" s="75" t="s">
        <v>72</v>
      </c>
      <c r="B20" s="128"/>
      <c r="R20" s="75" t="s">
        <v>73</v>
      </c>
      <c r="S20" s="128"/>
    </row>
    <row r="21" spans="1:19" ht="15" thickBot="1">
      <c r="A21" s="122" t="s">
        <v>69</v>
      </c>
      <c r="B21" s="123"/>
      <c r="R21" s="122" t="s">
        <v>69</v>
      </c>
      <c r="S21" s="123"/>
    </row>
    <row r="22" spans="1:19">
      <c r="A22" s="120" t="s">
        <v>24</v>
      </c>
      <c r="B22" s="124">
        <v>1E-3</v>
      </c>
      <c r="R22" s="126" t="s">
        <v>24</v>
      </c>
      <c r="S22" s="127">
        <v>0.12039999999999999</v>
      </c>
    </row>
    <row r="23" spans="1:19">
      <c r="A23" s="120" t="s">
        <v>25</v>
      </c>
      <c r="B23" s="124" t="s">
        <v>26</v>
      </c>
      <c r="R23" s="120" t="s">
        <v>25</v>
      </c>
      <c r="S23" s="124" t="s">
        <v>31</v>
      </c>
    </row>
    <row r="24" spans="1:19">
      <c r="A24" s="120" t="s">
        <v>27</v>
      </c>
      <c r="B24" s="124" t="s">
        <v>28</v>
      </c>
      <c r="R24" s="120" t="s">
        <v>27</v>
      </c>
      <c r="S24" s="124" t="s">
        <v>32</v>
      </c>
    </row>
    <row r="25" spans="1:19">
      <c r="A25" s="120" t="s">
        <v>29</v>
      </c>
      <c r="B25" s="124" t="s">
        <v>30</v>
      </c>
      <c r="R25" s="120" t="s">
        <v>29</v>
      </c>
      <c r="S25" s="124" t="s">
        <v>30</v>
      </c>
    </row>
    <row r="26" spans="1:19" ht="15" thickBot="1">
      <c r="A26" s="121" t="s">
        <v>70</v>
      </c>
      <c r="B26" s="125">
        <v>8</v>
      </c>
      <c r="R26" s="121" t="s">
        <v>70</v>
      </c>
      <c r="S26" s="125">
        <v>8</v>
      </c>
    </row>
    <row r="27" spans="1:19">
      <c r="A27" s="47"/>
      <c r="B27" s="46"/>
      <c r="R27" s="47"/>
      <c r="S27" s="46"/>
    </row>
  </sheetData>
  <mergeCells count="10">
    <mergeCell ref="R1:AG1"/>
    <mergeCell ref="T2:Z2"/>
    <mergeCell ref="AA2:AG2"/>
    <mergeCell ref="T3:X3"/>
    <mergeCell ref="AA3:AE3"/>
    <mergeCell ref="A1:P1"/>
    <mergeCell ref="C3:G3"/>
    <mergeCell ref="C2:I2"/>
    <mergeCell ref="J2:P2"/>
    <mergeCell ref="J3:N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635E8F-7E05-4829-857D-AF447055357D}">
  <dimension ref="A1:V32"/>
  <sheetViews>
    <sheetView zoomScale="70" zoomScaleNormal="70" workbookViewId="0">
      <selection activeCell="B47" sqref="B47"/>
    </sheetView>
  </sheetViews>
  <sheetFormatPr defaultRowHeight="14.25"/>
  <cols>
    <col min="1" max="1" width="53.42578125" style="26" bestFit="1" customWidth="1"/>
    <col min="2" max="22" width="19.140625" style="26" customWidth="1"/>
    <col min="23" max="16384" width="9.140625" style="26"/>
  </cols>
  <sheetData>
    <row r="1" spans="1:22" ht="24" thickBot="1">
      <c r="A1" s="190" t="s">
        <v>22</v>
      </c>
      <c r="B1" s="190"/>
      <c r="C1" s="190"/>
      <c r="D1" s="190"/>
      <c r="E1" s="190"/>
      <c r="F1" s="190"/>
      <c r="G1" s="190"/>
      <c r="H1" s="190"/>
      <c r="I1" s="190"/>
      <c r="J1" s="190"/>
      <c r="K1" s="190"/>
      <c r="L1" s="190"/>
      <c r="M1" s="190"/>
      <c r="N1" s="190"/>
      <c r="O1" s="190"/>
      <c r="P1" s="190"/>
      <c r="Q1" s="190"/>
      <c r="R1" s="190"/>
      <c r="S1" s="190"/>
      <c r="T1" s="190"/>
      <c r="U1" s="190"/>
      <c r="V1" s="190"/>
    </row>
    <row r="2" spans="1:22" ht="15.75" thickBot="1">
      <c r="A2" s="13" t="s">
        <v>23</v>
      </c>
      <c r="B2" s="191" t="s">
        <v>13</v>
      </c>
      <c r="C2" s="192"/>
      <c r="D2" s="192"/>
      <c r="E2" s="192"/>
      <c r="F2" s="192"/>
      <c r="G2" s="193"/>
      <c r="H2" s="194"/>
      <c r="I2" s="191" t="s">
        <v>16</v>
      </c>
      <c r="J2" s="192"/>
      <c r="K2" s="192"/>
      <c r="L2" s="192"/>
      <c r="M2" s="192"/>
      <c r="N2" s="193"/>
      <c r="O2" s="194"/>
      <c r="P2" s="191" t="s">
        <v>17</v>
      </c>
      <c r="Q2" s="192"/>
      <c r="R2" s="192"/>
      <c r="S2" s="192"/>
      <c r="T2" s="192"/>
      <c r="U2" s="193"/>
      <c r="V2" s="194"/>
    </row>
    <row r="3" spans="1:22" ht="15.75" thickTop="1">
      <c r="A3" s="6"/>
      <c r="B3" s="195"/>
      <c r="C3" s="196"/>
      <c r="D3" s="196"/>
      <c r="E3" s="196"/>
      <c r="F3" s="196"/>
      <c r="G3" s="18" t="s">
        <v>9</v>
      </c>
      <c r="H3" s="19" t="s">
        <v>10</v>
      </c>
      <c r="I3" s="195"/>
      <c r="J3" s="196"/>
      <c r="K3" s="196"/>
      <c r="L3" s="196"/>
      <c r="M3" s="196"/>
      <c r="N3" s="18" t="s">
        <v>9</v>
      </c>
      <c r="O3" s="19" t="s">
        <v>10</v>
      </c>
      <c r="P3" s="195"/>
      <c r="Q3" s="196"/>
      <c r="R3" s="196"/>
      <c r="S3" s="196"/>
      <c r="T3" s="196"/>
      <c r="U3" s="18" t="s">
        <v>9</v>
      </c>
      <c r="V3" s="19" t="s">
        <v>10</v>
      </c>
    </row>
    <row r="4" spans="1:22" ht="15">
      <c r="A4" s="7">
        <v>0</v>
      </c>
      <c r="B4" s="40">
        <v>187.9</v>
      </c>
      <c r="C4" s="41">
        <v>196.58</v>
      </c>
      <c r="D4" s="41">
        <v>263.73</v>
      </c>
      <c r="E4" s="41">
        <v>154.04</v>
      </c>
      <c r="F4" s="42">
        <v>272.56</v>
      </c>
      <c r="G4" s="20">
        <f>AVERAGE(B4:F4)</f>
        <v>214.96199999999999</v>
      </c>
      <c r="H4" s="21">
        <f>STDEV(B4:F4)/SQRT(COUNT(B4:F4))</f>
        <v>22.888411128778724</v>
      </c>
      <c r="I4" s="40">
        <v>189.86</v>
      </c>
      <c r="J4" s="41">
        <v>230.14</v>
      </c>
      <c r="K4" s="41">
        <v>165.9</v>
      </c>
      <c r="L4" s="41">
        <v>231.65</v>
      </c>
      <c r="M4" s="42">
        <v>222.71</v>
      </c>
      <c r="N4" s="20">
        <f>AVERAGE(I4:M4)</f>
        <v>208.05199999999999</v>
      </c>
      <c r="O4" s="21">
        <f>STDEV(I4:M4)/SQRT(COUNT(I4:M4))</f>
        <v>12.975635398700101</v>
      </c>
      <c r="P4" s="40">
        <v>190.85</v>
      </c>
      <c r="Q4" s="41">
        <v>222.07</v>
      </c>
      <c r="R4" s="41">
        <v>226.47</v>
      </c>
      <c r="S4" s="41">
        <v>164.8</v>
      </c>
      <c r="T4" s="42">
        <v>283.43</v>
      </c>
      <c r="U4" s="20">
        <f>AVERAGE(P4:T4)</f>
        <v>217.52400000000003</v>
      </c>
      <c r="V4" s="21">
        <f>STDEV(P4:T4)/SQRT(COUNT(P4:T4))</f>
        <v>19.919362841215527</v>
      </c>
    </row>
    <row r="5" spans="1:22" ht="15">
      <c r="A5" s="7">
        <v>7</v>
      </c>
      <c r="B5" s="40">
        <v>748.02</v>
      </c>
      <c r="C5" s="41">
        <v>698.37</v>
      </c>
      <c r="D5" s="41">
        <v>663.75</v>
      </c>
      <c r="E5" s="41">
        <v>469.95</v>
      </c>
      <c r="F5" s="42">
        <v>810.9</v>
      </c>
      <c r="G5" s="20">
        <f t="shared" ref="G5:G6" si="0">AVERAGE(B5:F5)</f>
        <v>678.19799999999998</v>
      </c>
      <c r="H5" s="21">
        <f>STDEV(B5:F5)/SQRT(COUNT(B5:F5))</f>
        <v>57.648857872468021</v>
      </c>
      <c r="I5" s="40">
        <v>427.73</v>
      </c>
      <c r="J5" s="41">
        <v>386.1</v>
      </c>
      <c r="K5" s="41">
        <v>207.97</v>
      </c>
      <c r="L5" s="41">
        <v>272.5</v>
      </c>
      <c r="M5" s="42">
        <v>335.26</v>
      </c>
      <c r="N5" s="20">
        <f t="shared" ref="N5:N7" si="1">AVERAGE(I5:M5)</f>
        <v>325.91200000000003</v>
      </c>
      <c r="O5" s="21">
        <f t="shared" ref="O5:O7" si="2">STDEV(I5:M5)/SQRT(COUNT(I5:M5))</f>
        <v>39.268335004173494</v>
      </c>
      <c r="P5" s="40">
        <v>266.74</v>
      </c>
      <c r="Q5" s="41">
        <v>595.35</v>
      </c>
      <c r="R5" s="41"/>
      <c r="S5" s="41">
        <v>61.19</v>
      </c>
      <c r="T5" s="42">
        <v>193.92</v>
      </c>
      <c r="U5" s="20">
        <f>AVERAGE(P5:T5)</f>
        <v>279.3</v>
      </c>
      <c r="V5" s="21">
        <f t="shared" ref="V5:V6" si="3">STDEV(P5:T5)/SQRT(COUNT(P5:T5))</f>
        <v>113.61744019589013</v>
      </c>
    </row>
    <row r="6" spans="1:22" ht="15">
      <c r="A6" s="7">
        <v>14</v>
      </c>
      <c r="B6" s="40">
        <v>1507.1</v>
      </c>
      <c r="C6" s="41">
        <v>1167.45</v>
      </c>
      <c r="D6" s="41">
        <v>919.89</v>
      </c>
      <c r="E6" s="41">
        <v>914.35</v>
      </c>
      <c r="F6" s="42">
        <v>1480.86</v>
      </c>
      <c r="G6" s="20">
        <f t="shared" si="0"/>
        <v>1197.9299999999998</v>
      </c>
      <c r="H6" s="21">
        <f t="shared" ref="H6" si="4">STDEV(B6:F6)/SQRT(COUNT(B6:F6))</f>
        <v>129.28425314012537</v>
      </c>
      <c r="I6" s="40">
        <v>207.55</v>
      </c>
      <c r="J6" s="41">
        <v>422.1</v>
      </c>
      <c r="K6" s="41">
        <v>420.15</v>
      </c>
      <c r="L6" s="41">
        <v>514.03</v>
      </c>
      <c r="M6" s="42">
        <v>615.73</v>
      </c>
      <c r="N6" s="20">
        <f>AVERAGE(I6:M6)</f>
        <v>435.91200000000009</v>
      </c>
      <c r="O6" s="21">
        <f>STDEV(I6:M6)/SQRT(COUNT(I6:M6))</f>
        <v>67.46308252666779</v>
      </c>
      <c r="P6" s="40">
        <v>387.09</v>
      </c>
      <c r="Q6" s="41">
        <v>591.99</v>
      </c>
      <c r="R6" s="41"/>
      <c r="S6" s="41">
        <v>74.400000000000006</v>
      </c>
      <c r="T6" s="42">
        <v>170.71</v>
      </c>
      <c r="U6" s="20">
        <f t="shared" ref="U6:U7" si="5">AVERAGE(P6:T6)</f>
        <v>306.04750000000001</v>
      </c>
      <c r="V6" s="21">
        <f t="shared" si="3"/>
        <v>115.58106941125783</v>
      </c>
    </row>
    <row r="7" spans="1:22" ht="15.75" thickBot="1">
      <c r="A7" s="7">
        <v>21</v>
      </c>
      <c r="B7" s="43"/>
      <c r="C7" s="44"/>
      <c r="D7" s="44"/>
      <c r="E7" s="44"/>
      <c r="F7" s="45"/>
      <c r="G7" s="22"/>
      <c r="H7" s="23"/>
      <c r="I7" s="43">
        <v>559.83000000000004</v>
      </c>
      <c r="J7" s="44">
        <v>447.3</v>
      </c>
      <c r="K7" s="44">
        <v>653.98</v>
      </c>
      <c r="L7" s="44">
        <v>680.73</v>
      </c>
      <c r="M7" s="45">
        <v>989.49</v>
      </c>
      <c r="N7" s="22">
        <f t="shared" si="1"/>
        <v>666.26599999999996</v>
      </c>
      <c r="O7" s="23">
        <f t="shared" si="2"/>
        <v>90.583839209872323</v>
      </c>
      <c r="P7" s="43">
        <v>651.36</v>
      </c>
      <c r="Q7" s="44">
        <v>495.17</v>
      </c>
      <c r="R7" s="44"/>
      <c r="S7" s="44">
        <v>139.38</v>
      </c>
      <c r="T7" s="45">
        <v>197.05</v>
      </c>
      <c r="U7" s="22">
        <f t="shared" si="5"/>
        <v>370.73999999999995</v>
      </c>
      <c r="V7" s="23">
        <f>STDEV(P7:T7)/SQRT(COUNT(P7:T7))</f>
        <v>121.76687939118207</v>
      </c>
    </row>
    <row r="8" spans="1:22" ht="15">
      <c r="A8" s="7"/>
      <c r="B8" s="85"/>
      <c r="C8" s="85"/>
      <c r="D8" s="85"/>
      <c r="E8" s="85"/>
      <c r="F8" s="85"/>
      <c r="G8" s="86"/>
      <c r="H8" s="86"/>
      <c r="I8" s="85"/>
      <c r="J8" s="85"/>
      <c r="K8" s="85"/>
      <c r="L8" s="85"/>
      <c r="M8" s="85"/>
      <c r="N8" s="86"/>
      <c r="O8" s="86"/>
      <c r="P8" s="85"/>
      <c r="Q8" s="85"/>
      <c r="R8" s="85"/>
      <c r="S8" s="85"/>
      <c r="T8" s="85"/>
      <c r="U8" s="86"/>
      <c r="V8" s="86"/>
    </row>
    <row r="9" spans="1:22" ht="15">
      <c r="A9" s="7"/>
      <c r="B9" s="85"/>
      <c r="C9" s="85"/>
      <c r="D9" s="85"/>
      <c r="E9" s="85"/>
      <c r="F9" s="85"/>
      <c r="G9" s="86"/>
      <c r="H9" s="86"/>
      <c r="I9" s="85"/>
      <c r="J9" s="85"/>
      <c r="K9" s="85"/>
      <c r="L9" s="85"/>
      <c r="M9" s="85"/>
      <c r="N9" s="86"/>
      <c r="O9" s="86"/>
      <c r="P9" s="85"/>
      <c r="Q9" s="85"/>
      <c r="R9" s="85"/>
      <c r="S9" s="85"/>
      <c r="T9" s="85"/>
      <c r="U9" s="86"/>
      <c r="V9" s="86"/>
    </row>
    <row r="10" spans="1:22" ht="15" thickBot="1"/>
    <row r="11" spans="1:22" ht="15.75" thickBot="1">
      <c r="A11" s="75" t="s">
        <v>74</v>
      </c>
    </row>
    <row r="12" spans="1:22" ht="15" thickBot="1">
      <c r="A12" s="76" t="s">
        <v>33</v>
      </c>
      <c r="B12" s="141" t="s">
        <v>34</v>
      </c>
      <c r="C12" s="142" t="s">
        <v>35</v>
      </c>
      <c r="D12" s="142" t="s">
        <v>36</v>
      </c>
      <c r="E12" s="142" t="s">
        <v>37</v>
      </c>
      <c r="F12" s="143" t="s">
        <v>38</v>
      </c>
    </row>
    <row r="13" spans="1:22" ht="15" thickTop="1">
      <c r="A13" s="78" t="s">
        <v>39</v>
      </c>
      <c r="B13" s="135">
        <v>528.9</v>
      </c>
      <c r="C13" s="46" t="s">
        <v>88</v>
      </c>
      <c r="D13" s="46" t="s">
        <v>28</v>
      </c>
      <c r="E13" s="46" t="s">
        <v>46</v>
      </c>
      <c r="F13" s="144">
        <v>3.9699999999999999E-2</v>
      </c>
      <c r="G13" s="119"/>
    </row>
    <row r="14" spans="1:22">
      <c r="A14" s="80" t="s">
        <v>41</v>
      </c>
      <c r="B14" s="135">
        <v>686.3</v>
      </c>
      <c r="C14" s="46" t="s">
        <v>89</v>
      </c>
      <c r="D14" s="46" t="s">
        <v>28</v>
      </c>
      <c r="E14" s="46" t="s">
        <v>46</v>
      </c>
      <c r="F14" s="144">
        <v>1.46E-2</v>
      </c>
      <c r="G14" s="119"/>
    </row>
    <row r="15" spans="1:22" ht="15" thickBot="1">
      <c r="A15" s="82" t="s">
        <v>42</v>
      </c>
      <c r="B15" s="137">
        <v>157.30000000000001</v>
      </c>
      <c r="C15" s="145" t="s">
        <v>90</v>
      </c>
      <c r="D15" s="145" t="s">
        <v>32</v>
      </c>
      <c r="E15" s="145" t="s">
        <v>31</v>
      </c>
      <c r="F15" s="146">
        <v>0.52580000000000005</v>
      </c>
      <c r="G15" s="119"/>
    </row>
    <row r="18" spans="1:22" ht="15" thickBot="1"/>
    <row r="19" spans="1:22" ht="21" thickBot="1">
      <c r="A19" s="166" t="s">
        <v>43</v>
      </c>
      <c r="B19" s="167"/>
      <c r="C19" s="167"/>
      <c r="D19" s="167"/>
      <c r="E19" s="167"/>
      <c r="F19" s="167"/>
      <c r="G19" s="167"/>
      <c r="H19" s="167"/>
      <c r="I19" s="167"/>
      <c r="J19" s="167"/>
      <c r="K19" s="167"/>
      <c r="L19" s="167"/>
      <c r="M19" s="167"/>
      <c r="N19" s="167"/>
      <c r="O19" s="167"/>
      <c r="P19" s="167"/>
      <c r="Q19" s="167"/>
      <c r="R19" s="167"/>
      <c r="S19" s="167"/>
      <c r="T19" s="167"/>
      <c r="U19" s="167"/>
      <c r="V19" s="168"/>
    </row>
    <row r="20" spans="1:22" ht="15.75" thickBot="1">
      <c r="A20" s="13" t="s">
        <v>23</v>
      </c>
      <c r="B20" s="191" t="s">
        <v>13</v>
      </c>
      <c r="C20" s="192"/>
      <c r="D20" s="192"/>
      <c r="E20" s="192"/>
      <c r="F20" s="192"/>
      <c r="G20" s="193"/>
      <c r="H20" s="194"/>
      <c r="I20" s="191" t="s">
        <v>16</v>
      </c>
      <c r="J20" s="192"/>
      <c r="K20" s="192"/>
      <c r="L20" s="192"/>
      <c r="M20" s="192"/>
      <c r="N20" s="193"/>
      <c r="O20" s="194"/>
      <c r="P20" s="191" t="s">
        <v>17</v>
      </c>
      <c r="Q20" s="192"/>
      <c r="R20" s="192"/>
      <c r="S20" s="192"/>
      <c r="T20" s="192"/>
      <c r="U20" s="193"/>
      <c r="V20" s="194"/>
    </row>
    <row r="21" spans="1:22" ht="15.75" thickTop="1">
      <c r="A21" s="6"/>
      <c r="B21" s="195"/>
      <c r="C21" s="196"/>
      <c r="D21" s="196"/>
      <c r="E21" s="196"/>
      <c r="F21" s="196"/>
      <c r="G21" s="18" t="s">
        <v>9</v>
      </c>
      <c r="H21" s="19" t="s">
        <v>10</v>
      </c>
      <c r="I21" s="195"/>
      <c r="J21" s="196"/>
      <c r="K21" s="196"/>
      <c r="L21" s="196"/>
      <c r="M21" s="196"/>
      <c r="N21" s="18" t="s">
        <v>9</v>
      </c>
      <c r="O21" s="19" t="s">
        <v>10</v>
      </c>
      <c r="P21" s="195"/>
      <c r="Q21" s="196"/>
      <c r="R21" s="196"/>
      <c r="S21" s="196"/>
      <c r="T21" s="196"/>
      <c r="U21" s="18" t="s">
        <v>9</v>
      </c>
      <c r="V21" s="19" t="s">
        <v>10</v>
      </c>
    </row>
    <row r="22" spans="1:22" ht="15">
      <c r="A22" s="7">
        <v>0</v>
      </c>
      <c r="B22" s="40">
        <v>0</v>
      </c>
      <c r="C22" s="41">
        <v>0</v>
      </c>
      <c r="D22" s="41">
        <v>0</v>
      </c>
      <c r="E22" s="41">
        <v>0</v>
      </c>
      <c r="F22" s="42">
        <v>0</v>
      </c>
      <c r="G22" s="20">
        <f>AVERAGE(B22:F22)</f>
        <v>0</v>
      </c>
      <c r="H22" s="21">
        <f>STDEV(B22:F22)/SQRT(COUNT(B22:F22))</f>
        <v>0</v>
      </c>
      <c r="I22" s="40">
        <v>0</v>
      </c>
      <c r="J22" s="41">
        <v>0</v>
      </c>
      <c r="K22" s="41">
        <v>0</v>
      </c>
      <c r="L22" s="41">
        <v>0</v>
      </c>
      <c r="M22" s="42">
        <v>0</v>
      </c>
      <c r="N22" s="20">
        <f>AVERAGE(I22:M22)</f>
        <v>0</v>
      </c>
      <c r="O22" s="21">
        <f>STDEV(I22:M22)/SQRT(COUNT(I22:M22))</f>
        <v>0</v>
      </c>
      <c r="P22" s="40">
        <v>0</v>
      </c>
      <c r="Q22" s="41">
        <v>0</v>
      </c>
      <c r="R22" s="41">
        <v>0</v>
      </c>
      <c r="S22" s="41">
        <v>0</v>
      </c>
      <c r="T22" s="42">
        <v>0</v>
      </c>
      <c r="U22" s="20">
        <f>AVERAGE(P22:T22)</f>
        <v>0</v>
      </c>
      <c r="V22" s="21">
        <f>STDEV(P22:T22)/SQRT(COUNT(P22:T22))</f>
        <v>0</v>
      </c>
    </row>
    <row r="23" spans="1:22" ht="15">
      <c r="A23" s="7">
        <v>7</v>
      </c>
      <c r="B23" s="40">
        <v>3.26</v>
      </c>
      <c r="C23" s="41">
        <v>2.17</v>
      </c>
      <c r="D23" s="41">
        <v>3.8</v>
      </c>
      <c r="E23" s="41">
        <v>-0.79</v>
      </c>
      <c r="F23" s="42">
        <v>1.73</v>
      </c>
      <c r="G23" s="20">
        <f t="shared" ref="G23:G24" si="6">AVERAGE(B23:F23)</f>
        <v>2.0340000000000003</v>
      </c>
      <c r="H23" s="21">
        <f>STDEV(B23:F23)/SQRT(COUNT(B23:F23))</f>
        <v>0.79711103367096814</v>
      </c>
      <c r="I23" s="40">
        <v>4.4000000000000004</v>
      </c>
      <c r="J23" s="41">
        <v>1.53</v>
      </c>
      <c r="K23" s="41">
        <v>1.59</v>
      </c>
      <c r="L23" s="41">
        <v>6.64</v>
      </c>
      <c r="M23" s="42">
        <v>3.29</v>
      </c>
      <c r="N23" s="20">
        <f t="shared" ref="N23" si="7">AVERAGE(I23:M23)</f>
        <v>3.4899999999999998</v>
      </c>
      <c r="O23" s="21">
        <f t="shared" ref="O23" si="8">STDEV(I23:M23)/SQRT(COUNT(I23:M23))</f>
        <v>0.95504450158094722</v>
      </c>
      <c r="P23" s="40">
        <v>4.53</v>
      </c>
      <c r="Q23" s="41">
        <v>0.99</v>
      </c>
      <c r="R23" s="41"/>
      <c r="S23" s="41">
        <v>-1.53</v>
      </c>
      <c r="T23" s="42">
        <v>-1.43</v>
      </c>
      <c r="U23" s="20">
        <f>AVERAGE(P23:T23)</f>
        <v>0.64000000000000012</v>
      </c>
      <c r="V23" s="21">
        <f t="shared" ref="V23:V24" si="9">STDEV(P23:T23)/SQRT(COUNT(P23:T23))</f>
        <v>1.4215132781652096</v>
      </c>
    </row>
    <row r="24" spans="1:22" ht="15">
      <c r="A24" s="7">
        <v>14</v>
      </c>
      <c r="B24" s="40">
        <v>5.58</v>
      </c>
      <c r="C24" s="41">
        <v>6.52</v>
      </c>
      <c r="D24" s="41">
        <v>2.95</v>
      </c>
      <c r="E24" s="41">
        <v>1.58</v>
      </c>
      <c r="F24" s="42">
        <v>8.66</v>
      </c>
      <c r="G24" s="20">
        <f t="shared" si="6"/>
        <v>5.0580000000000007</v>
      </c>
      <c r="H24" s="21">
        <f t="shared" ref="H24" si="10">STDEV(B24:F24)/SQRT(COUNT(B24:F24))</f>
        <v>1.2634175873399887</v>
      </c>
      <c r="I24" s="40">
        <v>11.6</v>
      </c>
      <c r="J24" s="41">
        <v>4.96</v>
      </c>
      <c r="K24" s="41">
        <v>6.77</v>
      </c>
      <c r="L24" s="41">
        <v>7.42</v>
      </c>
      <c r="M24" s="42">
        <v>4.12</v>
      </c>
      <c r="N24" s="20">
        <f>AVERAGE(I24:M24)</f>
        <v>6.9739999999999993</v>
      </c>
      <c r="O24" s="21">
        <f>STDEV(I24:M24)/SQRT(COUNT(I24:M24))</f>
        <v>1.3008059040456423</v>
      </c>
      <c r="P24" s="40">
        <v>4.12</v>
      </c>
      <c r="Q24" s="41">
        <v>2.64</v>
      </c>
      <c r="R24" s="41"/>
      <c r="S24" s="41">
        <v>-0.38</v>
      </c>
      <c r="T24" s="42">
        <v>-0.36</v>
      </c>
      <c r="U24" s="20">
        <f t="shared" ref="U24:U25" si="11">AVERAGE(P24:T24)</f>
        <v>1.5049999999999999</v>
      </c>
      <c r="V24" s="21">
        <f t="shared" si="9"/>
        <v>1.1239031690200598</v>
      </c>
    </row>
    <row r="25" spans="1:22" ht="15.75" thickBot="1">
      <c r="A25" s="7">
        <v>21</v>
      </c>
      <c r="B25" s="43"/>
      <c r="C25" s="44"/>
      <c r="D25" s="44"/>
      <c r="E25" s="44"/>
      <c r="F25" s="45"/>
      <c r="G25" s="22"/>
      <c r="H25" s="23"/>
      <c r="I25" s="43">
        <v>11.2</v>
      </c>
      <c r="J25" s="44">
        <v>4.96</v>
      </c>
      <c r="K25" s="44">
        <v>9.16</v>
      </c>
      <c r="L25" s="44">
        <v>10.55</v>
      </c>
      <c r="M25" s="45">
        <v>7.82</v>
      </c>
      <c r="N25" s="22">
        <f t="shared" ref="N25" si="12">AVERAGE(I25:M25)</f>
        <v>8.7380000000000013</v>
      </c>
      <c r="O25" s="23">
        <f t="shared" ref="O25" si="13">STDEV(I25:M25)/SQRT(COUNT(I25:M25))</f>
        <v>1.1099297275053028</v>
      </c>
      <c r="P25" s="43">
        <v>8.64</v>
      </c>
      <c r="Q25" s="44">
        <v>-14.52</v>
      </c>
      <c r="R25" s="44"/>
      <c r="S25" s="44">
        <v>6.49</v>
      </c>
      <c r="T25" s="45">
        <v>1.08</v>
      </c>
      <c r="U25" s="22">
        <f t="shared" si="11"/>
        <v>0.42250000000000032</v>
      </c>
      <c r="V25" s="23">
        <f>STDEV(P25:T25)/SQRT(COUNT(P25:T25))</f>
        <v>5.228547240869112</v>
      </c>
    </row>
    <row r="26" spans="1:22" ht="15">
      <c r="A26" s="7"/>
      <c r="B26" s="85"/>
      <c r="C26" s="85"/>
      <c r="D26" s="85"/>
      <c r="E26" s="85"/>
      <c r="F26" s="85"/>
      <c r="G26" s="86"/>
      <c r="H26" s="86"/>
      <c r="I26" s="85"/>
      <c r="J26" s="85"/>
      <c r="K26" s="85"/>
      <c r="L26" s="85"/>
      <c r="M26" s="85"/>
      <c r="N26" s="86"/>
      <c r="O26" s="86"/>
      <c r="P26" s="85"/>
      <c r="Q26" s="85"/>
      <c r="R26" s="85"/>
      <c r="S26" s="85"/>
      <c r="T26" s="85"/>
      <c r="U26" s="86"/>
      <c r="V26" s="86"/>
    </row>
    <row r="27" spans="1:22" ht="15">
      <c r="A27" s="7"/>
      <c r="B27" s="85"/>
      <c r="C27" s="85"/>
      <c r="D27" s="85"/>
      <c r="E27" s="85"/>
      <c r="F27" s="85"/>
      <c r="G27" s="86"/>
      <c r="H27" s="86"/>
      <c r="I27" s="85"/>
      <c r="J27" s="85"/>
      <c r="K27" s="85"/>
      <c r="L27" s="85"/>
      <c r="M27" s="85"/>
      <c r="N27" s="86"/>
      <c r="O27" s="86"/>
      <c r="P27" s="85"/>
      <c r="Q27" s="85"/>
      <c r="R27" s="85"/>
      <c r="S27" s="85"/>
      <c r="T27" s="85"/>
      <c r="U27" s="86"/>
      <c r="V27" s="86"/>
    </row>
    <row r="28" spans="1:22" ht="15" thickBot="1"/>
    <row r="29" spans="1:22" ht="15.75" thickBot="1">
      <c r="A29" s="75" t="s">
        <v>75</v>
      </c>
    </row>
    <row r="30" spans="1:22" ht="15" thickBot="1">
      <c r="A30" s="76" t="s">
        <v>33</v>
      </c>
      <c r="B30" s="77" t="s">
        <v>34</v>
      </c>
      <c r="C30" s="77" t="s">
        <v>35</v>
      </c>
      <c r="D30" s="77" t="s">
        <v>36</v>
      </c>
      <c r="E30" s="77" t="s">
        <v>37</v>
      </c>
      <c r="F30" s="81" t="s">
        <v>38</v>
      </c>
    </row>
    <row r="31" spans="1:22" ht="15" thickTop="1">
      <c r="A31" s="78" t="s">
        <v>39</v>
      </c>
      <c r="B31" s="79">
        <v>-1.9159999999999999</v>
      </c>
      <c r="C31" s="79" t="s">
        <v>44</v>
      </c>
      <c r="D31" s="79" t="s">
        <v>32</v>
      </c>
      <c r="E31" s="83" t="s">
        <v>31</v>
      </c>
      <c r="F31" s="35">
        <v>0.52390000000000003</v>
      </c>
    </row>
    <row r="32" spans="1:22">
      <c r="A32" s="147" t="s">
        <v>41</v>
      </c>
      <c r="B32" s="48">
        <v>3.5529999999999999</v>
      </c>
      <c r="C32" s="48" t="s">
        <v>45</v>
      </c>
      <c r="D32" s="48" t="s">
        <v>32</v>
      </c>
      <c r="E32" s="84" t="s">
        <v>31</v>
      </c>
      <c r="F32" s="48">
        <v>0.17030000000000001</v>
      </c>
    </row>
  </sheetData>
  <mergeCells count="14">
    <mergeCell ref="A19:V19"/>
    <mergeCell ref="B20:H20"/>
    <mergeCell ref="I20:O20"/>
    <mergeCell ref="P20:V20"/>
    <mergeCell ref="B21:F21"/>
    <mergeCell ref="I21:M21"/>
    <mergeCell ref="P21:T21"/>
    <mergeCell ref="A1:V1"/>
    <mergeCell ref="B2:H2"/>
    <mergeCell ref="I2:O2"/>
    <mergeCell ref="B3:F3"/>
    <mergeCell ref="I3:M3"/>
    <mergeCell ref="P2:V2"/>
    <mergeCell ref="P3:T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FE25C8-2D2A-4E82-BFB7-33D241980BE2}">
  <dimension ref="A1:I20"/>
  <sheetViews>
    <sheetView workbookViewId="0">
      <selection activeCell="G25" sqref="G25"/>
    </sheetView>
  </sheetViews>
  <sheetFormatPr defaultRowHeight="14.25"/>
  <cols>
    <col min="1" max="1" width="28.5703125" style="26" bestFit="1" customWidth="1"/>
    <col min="2" max="2" width="17.28515625" style="26" bestFit="1" customWidth="1"/>
    <col min="3" max="3" width="18.140625" style="26" bestFit="1" customWidth="1"/>
    <col min="4" max="6" width="9.140625" style="26"/>
    <col min="7" max="7" width="33.85546875" style="26" bestFit="1" customWidth="1"/>
    <col min="8" max="8" width="15.28515625" style="26" bestFit="1" customWidth="1"/>
    <col min="9" max="9" width="15.7109375" style="26" bestFit="1" customWidth="1"/>
    <col min="10" max="16384" width="9.140625" style="26"/>
  </cols>
  <sheetData>
    <row r="1" spans="1:9" ht="21" thickBot="1">
      <c r="A1" s="167" t="s">
        <v>21</v>
      </c>
      <c r="B1" s="167"/>
      <c r="C1" s="168"/>
      <c r="G1" s="148" t="s">
        <v>53</v>
      </c>
      <c r="H1" s="149"/>
      <c r="I1" s="134"/>
    </row>
    <row r="2" spans="1:9" ht="15.75" thickBot="1">
      <c r="A2" s="6" t="s">
        <v>20</v>
      </c>
      <c r="B2" s="1" t="s">
        <v>18</v>
      </c>
      <c r="C2" s="16" t="s">
        <v>19</v>
      </c>
      <c r="G2" s="150"/>
      <c r="H2" s="151" t="s">
        <v>18</v>
      </c>
      <c r="I2" s="152" t="s">
        <v>19</v>
      </c>
    </row>
    <row r="3" spans="1:9" ht="15.75" thickTop="1">
      <c r="A3" s="7">
        <v>5</v>
      </c>
      <c r="B3" s="34">
        <v>2.0663840000000002</v>
      </c>
      <c r="C3" s="35">
        <v>9.6811369999999997</v>
      </c>
      <c r="G3" s="153"/>
      <c r="H3" s="92"/>
      <c r="I3" s="154"/>
    </row>
    <row r="4" spans="1:9" ht="15">
      <c r="A4" s="7">
        <v>1.6666669999999999</v>
      </c>
      <c r="B4" s="36">
        <v>2.1262210000000001</v>
      </c>
      <c r="C4" s="37">
        <v>17.70974</v>
      </c>
      <c r="G4" s="155" t="s">
        <v>92</v>
      </c>
      <c r="H4" s="92"/>
      <c r="I4" s="154"/>
    </row>
    <row r="5" spans="1:9" ht="15">
      <c r="A5" s="7">
        <v>0.55555600000000005</v>
      </c>
      <c r="B5" s="36">
        <v>4.4925110000000004</v>
      </c>
      <c r="C5" s="37">
        <v>37.397109999999998</v>
      </c>
      <c r="G5" s="156" t="s">
        <v>91</v>
      </c>
      <c r="H5" s="92">
        <v>0.29189999999999999</v>
      </c>
      <c r="I5" s="154">
        <v>8.2110000000000002E-2</v>
      </c>
    </row>
    <row r="6" spans="1:9" ht="15">
      <c r="A6" s="7">
        <v>0.18518499999999999</v>
      </c>
      <c r="B6" s="36">
        <v>17.908460000000002</v>
      </c>
      <c r="C6" s="37">
        <v>60.406010000000002</v>
      </c>
      <c r="G6" s="157"/>
      <c r="H6" s="92"/>
      <c r="I6" s="154"/>
    </row>
    <row r="7" spans="1:9" ht="15">
      <c r="A7" s="7">
        <v>6.1727999999999998E-2</v>
      </c>
      <c r="B7" s="36">
        <v>36.717880000000001</v>
      </c>
      <c r="C7" s="37">
        <v>74.874939999999995</v>
      </c>
      <c r="G7" s="155" t="s">
        <v>54</v>
      </c>
      <c r="H7" s="92"/>
      <c r="I7" s="154"/>
    </row>
    <row r="8" spans="1:9" ht="15">
      <c r="A8" s="7">
        <v>2.0576000000000001E-2</v>
      </c>
      <c r="B8" s="36">
        <v>56.315910000000002</v>
      </c>
      <c r="C8" s="37">
        <v>87.298680000000004</v>
      </c>
      <c r="G8" s="157" t="s">
        <v>55</v>
      </c>
      <c r="H8" s="92">
        <v>4</v>
      </c>
      <c r="I8" s="154">
        <v>4</v>
      </c>
    </row>
    <row r="9" spans="1:9" ht="15">
      <c r="A9" s="7">
        <v>6.8589999999999996E-3</v>
      </c>
      <c r="B9" s="36">
        <v>83.429829999999995</v>
      </c>
      <c r="C9" s="37">
        <v>96.034270000000006</v>
      </c>
      <c r="G9" s="157" t="s">
        <v>56</v>
      </c>
      <c r="H9" s="92">
        <v>0.97960000000000003</v>
      </c>
      <c r="I9" s="154">
        <v>0.98440000000000005</v>
      </c>
    </row>
    <row r="10" spans="1:9" ht="15.75" thickBot="1">
      <c r="A10" s="7">
        <v>2.2859999999999998E-3</v>
      </c>
      <c r="B10" s="38">
        <v>84.334980000000002</v>
      </c>
      <c r="C10" s="39">
        <v>96.239909999999995</v>
      </c>
      <c r="G10" s="157" t="s">
        <v>57</v>
      </c>
      <c r="H10" s="92">
        <v>175.6</v>
      </c>
      <c r="I10" s="154">
        <v>131</v>
      </c>
    </row>
    <row r="11" spans="1:9">
      <c r="G11" s="158" t="s">
        <v>58</v>
      </c>
      <c r="H11" s="159">
        <v>6.6260000000000003</v>
      </c>
      <c r="I11" s="160">
        <v>5.7229999999999999</v>
      </c>
    </row>
    <row r="17" spans="7:9">
      <c r="G17" s="93"/>
      <c r="H17" s="92"/>
      <c r="I17" s="92"/>
    </row>
    <row r="18" spans="7:9">
      <c r="G18" s="93"/>
      <c r="H18" s="92"/>
      <c r="I18" s="92"/>
    </row>
    <row r="19" spans="7:9">
      <c r="G19" s="93"/>
      <c r="H19" s="92"/>
      <c r="I19" s="92"/>
    </row>
    <row r="20" spans="7:9">
      <c r="G20" s="93"/>
      <c r="H20" s="92"/>
      <c r="I20" s="92"/>
    </row>
  </sheetData>
  <mergeCells count="1">
    <mergeCell ref="A1:C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EB3157-5B77-4B4A-83B5-59D35E04EB97}">
  <dimension ref="A1:Y36"/>
  <sheetViews>
    <sheetView workbookViewId="0">
      <selection activeCell="H15" sqref="H15"/>
    </sheetView>
  </sheetViews>
  <sheetFormatPr defaultRowHeight="14.25"/>
  <cols>
    <col min="1" max="1" width="45.7109375" style="26" bestFit="1" customWidth="1"/>
    <col min="2" max="2" width="10.140625" style="26" bestFit="1" customWidth="1"/>
    <col min="3" max="3" width="15.85546875" style="26" bestFit="1" customWidth="1"/>
    <col min="4" max="4" width="17" style="26" bestFit="1" customWidth="1"/>
    <col min="5" max="5" width="9.7109375" style="26" bestFit="1" customWidth="1"/>
    <col min="6" max="6" width="16.7109375" style="26" bestFit="1" customWidth="1"/>
    <col min="7" max="16384" width="9.140625" style="26"/>
  </cols>
  <sheetData>
    <row r="1" spans="1:25" ht="24" thickBot="1">
      <c r="A1" s="190" t="s">
        <v>22</v>
      </c>
      <c r="B1" s="190"/>
      <c r="C1" s="190"/>
      <c r="D1" s="190"/>
      <c r="E1" s="190"/>
      <c r="F1" s="190"/>
      <c r="G1" s="190"/>
      <c r="H1" s="190"/>
      <c r="I1" s="190"/>
      <c r="J1" s="190"/>
      <c r="K1" s="190"/>
      <c r="L1" s="190"/>
      <c r="M1" s="190"/>
      <c r="N1" s="190"/>
      <c r="O1" s="190"/>
      <c r="P1" s="190"/>
      <c r="Q1" s="190"/>
      <c r="R1" s="190"/>
      <c r="S1" s="190"/>
      <c r="T1" s="190"/>
      <c r="U1" s="190"/>
      <c r="V1" s="190"/>
      <c r="W1" s="190"/>
      <c r="X1" s="190"/>
      <c r="Y1" s="190"/>
    </row>
    <row r="2" spans="1:25" s="27" customFormat="1" ht="15.75" thickBot="1">
      <c r="A2" s="13" t="s">
        <v>12</v>
      </c>
      <c r="B2" s="183" t="s">
        <v>101</v>
      </c>
      <c r="C2" s="184"/>
      <c r="D2" s="184"/>
      <c r="E2" s="184"/>
      <c r="F2" s="184"/>
      <c r="G2" s="184"/>
      <c r="H2" s="184"/>
      <c r="I2" s="185"/>
      <c r="J2" s="183" t="s">
        <v>102</v>
      </c>
      <c r="K2" s="184"/>
      <c r="L2" s="184"/>
      <c r="M2" s="184"/>
      <c r="N2" s="184"/>
      <c r="O2" s="184"/>
      <c r="P2" s="184"/>
      <c r="Q2" s="185"/>
      <c r="R2" s="183" t="s">
        <v>103</v>
      </c>
      <c r="S2" s="184"/>
      <c r="T2" s="184"/>
      <c r="U2" s="184"/>
      <c r="V2" s="184"/>
      <c r="W2" s="184"/>
      <c r="X2" s="184"/>
      <c r="Y2" s="185"/>
    </row>
    <row r="3" spans="1:25" s="27" customFormat="1" ht="15.75" thickTop="1">
      <c r="A3" s="13"/>
      <c r="B3" s="181"/>
      <c r="C3" s="182"/>
      <c r="D3" s="182"/>
      <c r="E3" s="182"/>
      <c r="F3" s="182"/>
      <c r="G3" s="182"/>
      <c r="H3" s="24" t="s">
        <v>9</v>
      </c>
      <c r="I3" s="25" t="s">
        <v>10</v>
      </c>
      <c r="J3" s="181"/>
      <c r="K3" s="182"/>
      <c r="L3" s="182"/>
      <c r="M3" s="182"/>
      <c r="N3" s="182"/>
      <c r="O3" s="182"/>
      <c r="P3" s="24" t="s">
        <v>9</v>
      </c>
      <c r="Q3" s="25" t="s">
        <v>10</v>
      </c>
      <c r="R3" s="181"/>
      <c r="S3" s="182"/>
      <c r="T3" s="182"/>
      <c r="U3" s="182"/>
      <c r="V3" s="182"/>
      <c r="W3" s="182"/>
      <c r="X3" s="24" t="s">
        <v>9</v>
      </c>
      <c r="Y3" s="25" t="s">
        <v>10</v>
      </c>
    </row>
    <row r="4" spans="1:25" ht="15">
      <c r="A4" s="7">
        <v>0</v>
      </c>
      <c r="B4" s="28">
        <v>107</v>
      </c>
      <c r="C4" s="29">
        <v>167.94</v>
      </c>
      <c r="D4" s="29">
        <v>118.86</v>
      </c>
      <c r="E4" s="29">
        <v>108.36</v>
      </c>
      <c r="F4" s="29">
        <v>153.52000000000001</v>
      </c>
      <c r="G4" s="30">
        <v>111.64</v>
      </c>
      <c r="H4" s="20">
        <f>AVERAGE(C4:G4)</f>
        <v>132.06400000000002</v>
      </c>
      <c r="I4" s="21">
        <f>STDEV(C4:G4)/SQRT(COUNT(C4:G4))</f>
        <v>12.04328094831304</v>
      </c>
      <c r="J4" s="28">
        <v>100.06</v>
      </c>
      <c r="K4" s="29">
        <v>124.53</v>
      </c>
      <c r="L4" s="29">
        <v>126.76</v>
      </c>
      <c r="M4" s="29">
        <v>155.08000000000001</v>
      </c>
      <c r="N4" s="29">
        <v>160.76</v>
      </c>
      <c r="O4" s="30">
        <v>99.32</v>
      </c>
      <c r="P4" s="20">
        <f>AVERAGE(K4:O4)</f>
        <v>133.29000000000002</v>
      </c>
      <c r="Q4" s="21">
        <f>STDEV(K4:O4)/SQRT(COUNT(K4:O4))</f>
        <v>11.186474869233852</v>
      </c>
      <c r="R4" s="28">
        <v>123.09</v>
      </c>
      <c r="S4" s="29">
        <v>126.24</v>
      </c>
      <c r="T4" s="29">
        <v>106.19</v>
      </c>
      <c r="U4" s="29">
        <v>172.86</v>
      </c>
      <c r="V4" s="29">
        <v>139.41</v>
      </c>
      <c r="W4" s="30">
        <v>99.97</v>
      </c>
      <c r="X4" s="20">
        <f>AVERAGE(S4:W4)</f>
        <v>128.93400000000003</v>
      </c>
      <c r="Y4" s="21">
        <f>STDEV(S4:W4)/SQRT(COUNT(S4:W4))</f>
        <v>13.043581793357163</v>
      </c>
    </row>
    <row r="5" spans="1:25" ht="15">
      <c r="A5" s="7">
        <v>3</v>
      </c>
      <c r="B5" s="28">
        <v>229.34</v>
      </c>
      <c r="C5" s="29">
        <v>249.93</v>
      </c>
      <c r="D5" s="29">
        <v>218.5</v>
      </c>
      <c r="E5" s="29">
        <v>147.34</v>
      </c>
      <c r="F5" s="29">
        <v>212.27</v>
      </c>
      <c r="G5" s="30">
        <v>264.33</v>
      </c>
      <c r="H5" s="20">
        <f t="shared" ref="H5:H6" si="0">AVERAGE(C5:G5)</f>
        <v>218.47399999999999</v>
      </c>
      <c r="I5" s="21">
        <f>STDEV(C5:G5)/SQRT(COUNT(C5:G5))</f>
        <v>20.237080965396302</v>
      </c>
      <c r="J5" s="28">
        <v>109.2</v>
      </c>
      <c r="K5" s="29">
        <v>121.85</v>
      </c>
      <c r="L5" s="29">
        <v>87.59</v>
      </c>
      <c r="M5" s="29">
        <v>129.97999999999999</v>
      </c>
      <c r="N5" s="29">
        <v>128.76</v>
      </c>
      <c r="O5" s="30">
        <v>104.87</v>
      </c>
      <c r="P5" s="20">
        <f t="shared" ref="P5:P6" si="1">AVERAGE(K5:O5)</f>
        <v>114.60999999999999</v>
      </c>
      <c r="Q5" s="21">
        <f>STDEV(K5:O5)/SQRT(COUNT(K5:O5))</f>
        <v>8.10501388030894</v>
      </c>
      <c r="R5" s="28">
        <v>160.46</v>
      </c>
      <c r="S5" s="29">
        <v>202.21</v>
      </c>
      <c r="T5" s="29">
        <v>186</v>
      </c>
      <c r="U5" s="29">
        <v>193.36</v>
      </c>
      <c r="V5" s="29">
        <v>172.5</v>
      </c>
      <c r="W5" s="30">
        <v>124.67</v>
      </c>
      <c r="X5" s="20">
        <f t="shared" ref="X5:X6" si="2">AVERAGE(S5:W5)</f>
        <v>175.74799999999999</v>
      </c>
      <c r="Y5" s="21">
        <f>STDEV(S5:W5)/SQRT(COUNT(S5:W5))</f>
        <v>13.66571454406977</v>
      </c>
    </row>
    <row r="6" spans="1:25" ht="15">
      <c r="A6" s="7">
        <v>6</v>
      </c>
      <c r="B6" s="28">
        <v>419.16</v>
      </c>
      <c r="C6" s="29">
        <v>487.02</v>
      </c>
      <c r="D6" s="29">
        <v>329.92</v>
      </c>
      <c r="E6" s="29">
        <v>543.92999999999995</v>
      </c>
      <c r="F6" s="29">
        <v>407.95</v>
      </c>
      <c r="G6" s="30">
        <v>357.38</v>
      </c>
      <c r="H6" s="20">
        <f t="shared" si="0"/>
        <v>425.23999999999995</v>
      </c>
      <c r="I6" s="21">
        <f t="shared" ref="I6" si="3">STDEV(C6:G6)/SQRT(COUNT(C6:G6))</f>
        <v>39.933639077850181</v>
      </c>
      <c r="J6" s="28">
        <v>145.79</v>
      </c>
      <c r="K6" s="29">
        <v>87.12</v>
      </c>
      <c r="L6" s="29">
        <v>81.94</v>
      </c>
      <c r="M6" s="29">
        <v>114.99</v>
      </c>
      <c r="N6" s="29">
        <v>149.80000000000001</v>
      </c>
      <c r="O6" s="30">
        <v>98.54</v>
      </c>
      <c r="P6" s="20">
        <f t="shared" si="1"/>
        <v>106.47799999999999</v>
      </c>
      <c r="Q6" s="21">
        <f t="shared" ref="Q6" si="4">STDEV(K6:O6)/SQRT(COUNT(K6:O6))</f>
        <v>12.225193822594397</v>
      </c>
      <c r="R6" s="28">
        <v>184.58</v>
      </c>
      <c r="S6" s="29">
        <v>385.34</v>
      </c>
      <c r="T6" s="29">
        <v>233.35</v>
      </c>
      <c r="U6" s="29">
        <v>256.94</v>
      </c>
      <c r="V6" s="29">
        <v>277.2</v>
      </c>
      <c r="W6" s="30">
        <v>113.86</v>
      </c>
      <c r="X6" s="20">
        <f t="shared" si="2"/>
        <v>253.33799999999997</v>
      </c>
      <c r="Y6" s="21">
        <f t="shared" ref="Y6" si="5">STDEV(S6:W6)/SQRT(COUNT(S6:W6))</f>
        <v>43.508924417870901</v>
      </c>
    </row>
    <row r="7" spans="1:25" ht="15">
      <c r="A7" s="7">
        <v>8</v>
      </c>
      <c r="B7" s="28">
        <v>618.25</v>
      </c>
      <c r="C7" s="29">
        <v>627.66999999999996</v>
      </c>
      <c r="D7" s="29">
        <v>533.42999999999995</v>
      </c>
      <c r="E7" s="29">
        <v>786.2</v>
      </c>
      <c r="F7" s="29">
        <v>553.35</v>
      </c>
      <c r="G7" s="30">
        <v>615.58000000000004</v>
      </c>
      <c r="H7" s="20">
        <f>AVERAGE(C7:G7)</f>
        <v>623.24599999999998</v>
      </c>
      <c r="I7" s="21">
        <f>STDEV(C7:G7)/SQRT(COUNT(C7:G7))</f>
        <v>44.488599730717503</v>
      </c>
      <c r="J7" s="28">
        <v>233.12</v>
      </c>
      <c r="K7" s="29">
        <v>120.8</v>
      </c>
      <c r="L7" s="29">
        <v>90.69</v>
      </c>
      <c r="M7" s="29">
        <v>187.38</v>
      </c>
      <c r="N7" s="29">
        <v>189.98</v>
      </c>
      <c r="O7" s="30">
        <v>171.95</v>
      </c>
      <c r="P7" s="20">
        <f>AVERAGE(K7:O7)</f>
        <v>152.16</v>
      </c>
      <c r="Q7" s="21">
        <f>STDEV(K7:O7)/SQRT(COUNT(K7:O7))</f>
        <v>19.77935211274627</v>
      </c>
      <c r="R7" s="28">
        <v>280.38</v>
      </c>
      <c r="S7" s="29">
        <v>518.82000000000005</v>
      </c>
      <c r="T7" s="29">
        <v>330.12</v>
      </c>
      <c r="U7" s="29">
        <v>510.9</v>
      </c>
      <c r="V7" s="29">
        <v>398.8</v>
      </c>
      <c r="W7" s="30">
        <v>186.17</v>
      </c>
      <c r="X7" s="20">
        <f>AVERAGE(S7:W7)</f>
        <v>388.96200000000005</v>
      </c>
      <c r="Y7" s="21">
        <f>STDEV(S7:W7)/SQRT(COUNT(S7:W7))</f>
        <v>61.812514299290534</v>
      </c>
    </row>
    <row r="8" spans="1:25" ht="15.75" thickBot="1">
      <c r="A8" s="7">
        <v>10</v>
      </c>
      <c r="B8" s="31">
        <v>1279</v>
      </c>
      <c r="C8" s="32">
        <v>846.88</v>
      </c>
      <c r="D8" s="32">
        <v>912.41</v>
      </c>
      <c r="E8" s="32">
        <v>1245.96</v>
      </c>
      <c r="F8" s="32">
        <v>756.88</v>
      </c>
      <c r="G8" s="33">
        <v>1181.05</v>
      </c>
      <c r="H8" s="22">
        <f t="shared" ref="H8" si="6">AVERAGE(C8:G8)</f>
        <v>988.63600000000008</v>
      </c>
      <c r="I8" s="23">
        <f>STDEV(C8:G8)/SQRT(COUNT(C8:G8))</f>
        <v>95.617675803169277</v>
      </c>
      <c r="J8" s="31">
        <v>380.67</v>
      </c>
      <c r="K8" s="32">
        <v>208.21</v>
      </c>
      <c r="L8" s="32">
        <v>168.63</v>
      </c>
      <c r="M8" s="32">
        <v>340.96</v>
      </c>
      <c r="N8" s="32">
        <v>289.85000000000002</v>
      </c>
      <c r="O8" s="33">
        <v>208.25</v>
      </c>
      <c r="P8" s="22">
        <f t="shared" ref="P8" si="7">AVERAGE(K8:O8)</f>
        <v>243.18</v>
      </c>
      <c r="Q8" s="23">
        <f>STDEV(K8:O8)/SQRT(COUNT(K8:O8))</f>
        <v>31.416337787845311</v>
      </c>
      <c r="R8" s="31">
        <v>430.46</v>
      </c>
      <c r="S8" s="32">
        <v>823.75</v>
      </c>
      <c r="T8" s="32">
        <v>496.18</v>
      </c>
      <c r="U8" s="32">
        <v>665.86</v>
      </c>
      <c r="V8" s="32">
        <v>558.73</v>
      </c>
      <c r="W8" s="33">
        <v>244.59</v>
      </c>
      <c r="X8" s="22">
        <f t="shared" ref="X8" si="8">AVERAGE(S8:W8)</f>
        <v>557.822</v>
      </c>
      <c r="Y8" s="23">
        <f>STDEV(S8:W8)/SQRT(COUNT(S8:W8))</f>
        <v>95.99603040751208</v>
      </c>
    </row>
    <row r="11" spans="1:25" ht="15" thickBot="1"/>
    <row r="12" spans="1:25" ht="15.75" thickBot="1">
      <c r="A12" s="75" t="s">
        <v>93</v>
      </c>
    </row>
    <row r="13" spans="1:25" ht="15" thickBot="1">
      <c r="A13" s="76" t="s">
        <v>33</v>
      </c>
      <c r="B13" s="161" t="s">
        <v>34</v>
      </c>
      <c r="C13" s="161" t="s">
        <v>35</v>
      </c>
      <c r="D13" s="161" t="s">
        <v>36</v>
      </c>
      <c r="E13" s="161" t="s">
        <v>37</v>
      </c>
      <c r="F13" s="162" t="s">
        <v>38</v>
      </c>
    </row>
    <row r="14" spans="1:25" ht="15" thickTop="1">
      <c r="A14" s="78" t="s">
        <v>104</v>
      </c>
      <c r="B14" s="163">
        <v>0.51400000000000001</v>
      </c>
      <c r="C14" s="164" t="s">
        <v>95</v>
      </c>
      <c r="D14" s="164" t="s">
        <v>28</v>
      </c>
      <c r="E14" s="164" t="s">
        <v>46</v>
      </c>
      <c r="F14" s="165">
        <v>2.52E-2</v>
      </c>
    </row>
    <row r="15" spans="1:25">
      <c r="A15" s="80" t="s">
        <v>105</v>
      </c>
      <c r="B15" s="135">
        <v>0.2306</v>
      </c>
      <c r="C15" s="46" t="s">
        <v>96</v>
      </c>
      <c r="D15" s="46" t="s">
        <v>32</v>
      </c>
      <c r="E15" s="46" t="s">
        <v>31</v>
      </c>
      <c r="F15" s="144">
        <v>0.3579</v>
      </c>
    </row>
    <row r="16" spans="1:25" ht="15" thickBot="1">
      <c r="A16" s="82" t="s">
        <v>106</v>
      </c>
      <c r="B16" s="137">
        <v>-0.28339999999999999</v>
      </c>
      <c r="C16" s="145" t="s">
        <v>97</v>
      </c>
      <c r="D16" s="145" t="s">
        <v>32</v>
      </c>
      <c r="E16" s="145" t="s">
        <v>31</v>
      </c>
      <c r="F16" s="146">
        <v>0.2296</v>
      </c>
    </row>
    <row r="20" spans="1:25" ht="15" thickBot="1"/>
    <row r="21" spans="1:25" ht="21" thickBot="1">
      <c r="A21" s="166" t="s">
        <v>43</v>
      </c>
      <c r="B21" s="167"/>
      <c r="C21" s="167"/>
      <c r="D21" s="167"/>
      <c r="E21" s="167"/>
      <c r="F21" s="167"/>
      <c r="G21" s="167"/>
      <c r="H21" s="167"/>
      <c r="I21" s="167"/>
      <c r="J21" s="167"/>
      <c r="K21" s="167"/>
      <c r="L21" s="167"/>
      <c r="M21" s="167"/>
      <c r="N21" s="167"/>
      <c r="O21" s="167"/>
      <c r="P21" s="167"/>
      <c r="Q21" s="167"/>
      <c r="R21" s="167"/>
      <c r="S21" s="167"/>
      <c r="T21" s="167"/>
      <c r="U21" s="167"/>
      <c r="V21" s="167"/>
      <c r="W21" s="167"/>
      <c r="X21" s="167"/>
      <c r="Y21" s="168"/>
    </row>
    <row r="22" spans="1:25" ht="15.75" thickBot="1">
      <c r="A22" s="13" t="s">
        <v>12</v>
      </c>
      <c r="B22" s="183" t="s">
        <v>101</v>
      </c>
      <c r="C22" s="184"/>
      <c r="D22" s="184"/>
      <c r="E22" s="184"/>
      <c r="F22" s="184"/>
      <c r="G22" s="184"/>
      <c r="H22" s="184"/>
      <c r="I22" s="185"/>
      <c r="J22" s="183" t="s">
        <v>109</v>
      </c>
      <c r="K22" s="184"/>
      <c r="L22" s="184"/>
      <c r="M22" s="184"/>
      <c r="N22" s="184"/>
      <c r="O22" s="184"/>
      <c r="P22" s="184"/>
      <c r="Q22" s="185"/>
      <c r="R22" s="183" t="s">
        <v>108</v>
      </c>
      <c r="S22" s="184"/>
      <c r="T22" s="184"/>
      <c r="U22" s="184"/>
      <c r="V22" s="184"/>
      <c r="W22" s="184"/>
      <c r="X22" s="184"/>
      <c r="Y22" s="185"/>
    </row>
    <row r="23" spans="1:25" ht="15.75" thickTop="1">
      <c r="A23" s="13"/>
      <c r="B23" s="181"/>
      <c r="C23" s="182"/>
      <c r="D23" s="182"/>
      <c r="E23" s="182"/>
      <c r="F23" s="182"/>
      <c r="G23" s="182"/>
      <c r="H23" s="24" t="s">
        <v>9</v>
      </c>
      <c r="I23" s="25" t="s">
        <v>10</v>
      </c>
      <c r="J23" s="181"/>
      <c r="K23" s="182"/>
      <c r="L23" s="182"/>
      <c r="M23" s="182"/>
      <c r="N23" s="182"/>
      <c r="O23" s="182"/>
      <c r="P23" s="24" t="s">
        <v>9</v>
      </c>
      <c r="Q23" s="25" t="s">
        <v>10</v>
      </c>
      <c r="R23" s="181"/>
      <c r="S23" s="182"/>
      <c r="T23" s="182"/>
      <c r="U23" s="182"/>
      <c r="V23" s="182"/>
      <c r="W23" s="182"/>
      <c r="X23" s="24" t="s">
        <v>9</v>
      </c>
      <c r="Y23" s="25" t="s">
        <v>10</v>
      </c>
    </row>
    <row r="24" spans="1:25" ht="15">
      <c r="A24" s="7">
        <v>0</v>
      </c>
      <c r="B24" s="28">
        <v>0</v>
      </c>
      <c r="C24" s="29">
        <v>0</v>
      </c>
      <c r="D24" s="29">
        <v>0</v>
      </c>
      <c r="E24" s="29">
        <v>0</v>
      </c>
      <c r="F24" s="29">
        <v>0</v>
      </c>
      <c r="G24" s="30">
        <v>0</v>
      </c>
      <c r="H24" s="20">
        <f>AVERAGE(C24:G24)</f>
        <v>0</v>
      </c>
      <c r="I24" s="21">
        <f>STDEV(C24:G24)/SQRT(COUNT(C24:G24))</f>
        <v>0</v>
      </c>
      <c r="J24" s="28">
        <v>0</v>
      </c>
      <c r="K24" s="29">
        <v>0</v>
      </c>
      <c r="L24" s="29">
        <v>0</v>
      </c>
      <c r="M24" s="29">
        <v>0</v>
      </c>
      <c r="N24" s="29">
        <v>0</v>
      </c>
      <c r="O24" s="30">
        <v>0</v>
      </c>
      <c r="P24" s="20">
        <f>AVERAGE(K24:O24)</f>
        <v>0</v>
      </c>
      <c r="Q24" s="21">
        <f>STDEV(K24:O24)/SQRT(COUNT(K24:O24))</f>
        <v>0</v>
      </c>
      <c r="R24" s="28">
        <v>0</v>
      </c>
      <c r="S24" s="29">
        <v>0</v>
      </c>
      <c r="T24" s="29">
        <v>0</v>
      </c>
      <c r="U24" s="29">
        <v>0</v>
      </c>
      <c r="V24" s="29">
        <v>0</v>
      </c>
      <c r="W24" s="30">
        <v>0</v>
      </c>
      <c r="X24" s="20">
        <f>AVERAGE(S24:W24)</f>
        <v>0</v>
      </c>
      <c r="Y24" s="21">
        <f>STDEV(S24:W24)/SQRT(COUNT(S24:W24))</f>
        <v>0</v>
      </c>
    </row>
    <row r="25" spans="1:25" ht="15">
      <c r="A25" s="7">
        <v>3</v>
      </c>
      <c r="B25" s="28">
        <v>6.72</v>
      </c>
      <c r="C25" s="29">
        <v>0.41</v>
      </c>
      <c r="D25" s="29">
        <v>3.46</v>
      </c>
      <c r="E25" s="29">
        <v>3.46</v>
      </c>
      <c r="F25" s="29">
        <v>-1.0900000000000001</v>
      </c>
      <c r="G25" s="30">
        <v>1.97</v>
      </c>
      <c r="H25" s="20">
        <f t="shared" ref="H25:H26" si="9">AVERAGE(C25:G25)</f>
        <v>1.6420000000000001</v>
      </c>
      <c r="I25" s="21">
        <f>STDEV(C25:G25)/SQRT(COUNT(C25:G25))</f>
        <v>0.88598758456312454</v>
      </c>
      <c r="J25" s="28">
        <v>6.96</v>
      </c>
      <c r="K25" s="29">
        <v>2.4900000000000002</v>
      </c>
      <c r="L25" s="29">
        <v>3.74</v>
      </c>
      <c r="M25" s="29">
        <v>-3.73</v>
      </c>
      <c r="N25" s="29">
        <v>2.1800000000000002</v>
      </c>
      <c r="O25" s="30">
        <v>-2.04</v>
      </c>
      <c r="P25" s="20">
        <f t="shared" ref="P25:P26" si="10">AVERAGE(K25:O25)</f>
        <v>0.52800000000000014</v>
      </c>
      <c r="Q25" s="21">
        <f>STDEV(K25:O25)/SQRT(COUNT(K25:O25))</f>
        <v>1.4425789406476166</v>
      </c>
      <c r="R25" s="28">
        <v>3.51</v>
      </c>
      <c r="S25" s="29">
        <v>3.23</v>
      </c>
      <c r="T25" s="29">
        <v>0.98</v>
      </c>
      <c r="U25" s="29">
        <v>-3.72</v>
      </c>
      <c r="V25" s="29">
        <v>1.85</v>
      </c>
      <c r="W25" s="30">
        <v>-0.39</v>
      </c>
      <c r="X25" s="20">
        <f t="shared" ref="X25:X26" si="11">AVERAGE(S25:W25)</f>
        <v>0.38999999999999996</v>
      </c>
      <c r="Y25" s="21">
        <f>STDEV(S25:W25)/SQRT(COUNT(S25:W25))</f>
        <v>1.1841832628440583</v>
      </c>
    </row>
    <row r="26" spans="1:25" ht="15">
      <c r="A26" s="7">
        <v>6</v>
      </c>
      <c r="B26" s="28">
        <v>7.14</v>
      </c>
      <c r="C26" s="29">
        <v>2.0699999999999998</v>
      </c>
      <c r="D26" s="29">
        <v>4.76</v>
      </c>
      <c r="E26" s="29">
        <v>10.38</v>
      </c>
      <c r="F26" s="29">
        <v>2.1800000000000002</v>
      </c>
      <c r="G26" s="30">
        <v>4.72</v>
      </c>
      <c r="H26" s="20">
        <f t="shared" si="9"/>
        <v>4.8220000000000001</v>
      </c>
      <c r="I26" s="21">
        <f t="shared" ref="I26" si="12">STDEV(C26:G26)/SQRT(COUNT(C26:G26))</f>
        <v>1.5076352343985597</v>
      </c>
      <c r="J26" s="28">
        <v>10.26</v>
      </c>
      <c r="K26" s="29">
        <v>2.4900000000000002</v>
      </c>
      <c r="L26" s="29">
        <v>-3.4</v>
      </c>
      <c r="M26" s="29">
        <v>0</v>
      </c>
      <c r="N26" s="29">
        <v>2.62</v>
      </c>
      <c r="O26" s="30">
        <v>2.86</v>
      </c>
      <c r="P26" s="20">
        <f t="shared" si="10"/>
        <v>0.91400000000000003</v>
      </c>
      <c r="Q26" s="21">
        <f t="shared" ref="Q26" si="13">STDEV(K26:O26)/SQRT(COUNT(K26:O26))</f>
        <v>1.1963929120485459</v>
      </c>
      <c r="R26" s="28">
        <v>3.51</v>
      </c>
      <c r="S26" s="29">
        <v>2.42</v>
      </c>
      <c r="T26" s="29">
        <v>5.9</v>
      </c>
      <c r="U26" s="29">
        <v>-3.04</v>
      </c>
      <c r="V26" s="29">
        <v>3.69</v>
      </c>
      <c r="W26" s="30">
        <v>1.1599999999999999</v>
      </c>
      <c r="X26" s="20">
        <f t="shared" si="11"/>
        <v>2.0260000000000002</v>
      </c>
      <c r="Y26" s="21">
        <f t="shared" ref="Y26" si="14">STDEV(S26:W26)/SQRT(COUNT(S26:W26))</f>
        <v>1.4890654787483324</v>
      </c>
    </row>
    <row r="27" spans="1:25" ht="15">
      <c r="A27" s="7">
        <v>8</v>
      </c>
      <c r="B27" s="28">
        <v>8.4</v>
      </c>
      <c r="C27" s="29">
        <v>2.0699999999999998</v>
      </c>
      <c r="D27" s="29">
        <v>3.9</v>
      </c>
      <c r="E27" s="29">
        <v>7.69</v>
      </c>
      <c r="F27" s="29">
        <v>3.64</v>
      </c>
      <c r="G27" s="30">
        <v>5.12</v>
      </c>
      <c r="H27" s="20">
        <f>AVERAGE(C27:G27)</f>
        <v>4.484</v>
      </c>
      <c r="I27" s="21">
        <f>STDEV(C27:G27)/SQRT(COUNT(C27:G27))</f>
        <v>0.93711578793658112</v>
      </c>
      <c r="J27" s="28">
        <v>11.36</v>
      </c>
      <c r="K27" s="29">
        <v>2.14</v>
      </c>
      <c r="L27" s="29">
        <v>0.34</v>
      </c>
      <c r="M27" s="29">
        <v>2.0699999999999998</v>
      </c>
      <c r="N27" s="29">
        <v>4.37</v>
      </c>
      <c r="O27" s="30">
        <v>4.08</v>
      </c>
      <c r="P27" s="20">
        <f>AVERAGE(K27:O27)</f>
        <v>2.6</v>
      </c>
      <c r="Q27" s="21">
        <f>STDEV(K27:O27)/SQRT(COUNT(K27:O27))</f>
        <v>0.73903315216571985</v>
      </c>
      <c r="R27" s="28">
        <v>6.14</v>
      </c>
      <c r="S27" s="29">
        <v>4.84</v>
      </c>
      <c r="T27" s="29">
        <v>4.59</v>
      </c>
      <c r="U27" s="29">
        <v>-1.01</v>
      </c>
      <c r="V27" s="29">
        <v>4.8</v>
      </c>
      <c r="W27" s="30">
        <v>3.86</v>
      </c>
      <c r="X27" s="20">
        <f>AVERAGE(S27:W27)</f>
        <v>3.4159999999999995</v>
      </c>
      <c r="Y27" s="21">
        <f>STDEV(S27:W27)/SQRT(COUNT(S27:W27))</f>
        <v>1.120449017135541</v>
      </c>
    </row>
    <row r="28" spans="1:25" ht="15.75" thickBot="1">
      <c r="A28" s="7">
        <v>10</v>
      </c>
      <c r="B28" s="31">
        <v>11.76</v>
      </c>
      <c r="C28" s="32">
        <v>3.73</v>
      </c>
      <c r="D28" s="32">
        <v>5.19</v>
      </c>
      <c r="E28" s="32">
        <v>9.6199999999999992</v>
      </c>
      <c r="F28" s="32">
        <v>2.91</v>
      </c>
      <c r="G28" s="33">
        <v>6.3</v>
      </c>
      <c r="H28" s="22">
        <f t="shared" ref="H28" si="15">AVERAGE(C28:G28)</f>
        <v>5.55</v>
      </c>
      <c r="I28" s="23">
        <f>STDEV(C28:G28)/SQRT(COUNT(C28:G28))</f>
        <v>1.1734351281600526</v>
      </c>
      <c r="J28" s="31">
        <v>12.09</v>
      </c>
      <c r="K28" s="32">
        <v>2.85</v>
      </c>
      <c r="L28" s="32">
        <v>2.72</v>
      </c>
      <c r="M28" s="32">
        <v>2.4900000000000002</v>
      </c>
      <c r="N28" s="32">
        <v>2.1800000000000002</v>
      </c>
      <c r="O28" s="33">
        <v>1.63</v>
      </c>
      <c r="P28" s="22">
        <f t="shared" ref="P28" si="16">AVERAGE(K28:O28)</f>
        <v>2.3740000000000001</v>
      </c>
      <c r="Q28" s="23">
        <f>STDEV(K28:O28)/SQRT(COUNT(K28:O28))</f>
        <v>0.21805045287731042</v>
      </c>
      <c r="R28" s="31">
        <v>5.26</v>
      </c>
      <c r="S28" s="32">
        <v>4.4400000000000004</v>
      </c>
      <c r="T28" s="32">
        <v>9.18</v>
      </c>
      <c r="U28" s="32">
        <v>1.35</v>
      </c>
      <c r="V28" s="32">
        <v>4.43</v>
      </c>
      <c r="W28" s="33">
        <v>3.47</v>
      </c>
      <c r="X28" s="22">
        <f t="shared" ref="X28" si="17">AVERAGE(S28:W28)</f>
        <v>4.5739999999999998</v>
      </c>
      <c r="Y28" s="23">
        <f>STDEV(S28:W28)/SQRT(COUNT(S28:W28))</f>
        <v>1.281930575343299</v>
      </c>
    </row>
    <row r="31" spans="1:25" ht="15" thickBot="1"/>
    <row r="32" spans="1:25" ht="15.75" thickBot="1">
      <c r="A32" s="75" t="s">
        <v>94</v>
      </c>
    </row>
    <row r="33" spans="1:6" ht="15" thickBot="1">
      <c r="A33" s="76" t="s">
        <v>33</v>
      </c>
      <c r="B33" s="161" t="s">
        <v>34</v>
      </c>
      <c r="C33" s="161" t="s">
        <v>35</v>
      </c>
      <c r="D33" s="161" t="s">
        <v>36</v>
      </c>
      <c r="E33" s="161" t="s">
        <v>37</v>
      </c>
      <c r="F33" s="162" t="s">
        <v>38</v>
      </c>
    </row>
    <row r="34" spans="1:6" ht="15" thickTop="1">
      <c r="A34" s="78" t="s">
        <v>104</v>
      </c>
      <c r="B34" s="163">
        <v>0.108</v>
      </c>
      <c r="C34" s="164" t="s">
        <v>98</v>
      </c>
      <c r="D34" s="164" t="s">
        <v>32</v>
      </c>
      <c r="E34" s="164" t="s">
        <v>31</v>
      </c>
      <c r="F34" s="165">
        <v>0.54459999999999997</v>
      </c>
    </row>
    <row r="35" spans="1:6">
      <c r="A35" s="80" t="s">
        <v>105</v>
      </c>
      <c r="B35" s="135">
        <v>8.9330000000000007E-2</v>
      </c>
      <c r="C35" s="46" t="s">
        <v>99</v>
      </c>
      <c r="D35" s="46" t="s">
        <v>32</v>
      </c>
      <c r="E35" s="46" t="s">
        <v>31</v>
      </c>
      <c r="F35" s="144">
        <v>0.65380000000000005</v>
      </c>
    </row>
    <row r="36" spans="1:6" ht="15" thickBot="1">
      <c r="A36" s="82" t="s">
        <v>107</v>
      </c>
      <c r="B36" s="137">
        <v>-1.864E-2</v>
      </c>
      <c r="C36" s="145" t="s">
        <v>100</v>
      </c>
      <c r="D36" s="145" t="s">
        <v>32</v>
      </c>
      <c r="E36" s="145" t="s">
        <v>31</v>
      </c>
      <c r="F36" s="146">
        <v>0.98080000000000001</v>
      </c>
    </row>
  </sheetData>
  <mergeCells count="14">
    <mergeCell ref="A21:Y21"/>
    <mergeCell ref="B22:I22"/>
    <mergeCell ref="J22:Q22"/>
    <mergeCell ref="R22:Y22"/>
    <mergeCell ref="B23:G23"/>
    <mergeCell ref="J23:O23"/>
    <mergeCell ref="R23:W23"/>
    <mergeCell ref="R3:W3"/>
    <mergeCell ref="A1:Y1"/>
    <mergeCell ref="B3:G3"/>
    <mergeCell ref="B2:I2"/>
    <mergeCell ref="J2:Q2"/>
    <mergeCell ref="J3:O3"/>
    <mergeCell ref="R2:Y2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ACFFBC05616B948853BC7D31EE66973" ma:contentTypeVersion="10" ma:contentTypeDescription="Create a new document." ma:contentTypeScope="" ma:versionID="54cee334957e828f58624e6cd86bd4ee">
  <xsd:schema xmlns:xsd="http://www.w3.org/2001/XMLSchema" xmlns:xs="http://www.w3.org/2001/XMLSchema" xmlns:p="http://schemas.microsoft.com/office/2006/metadata/properties" xmlns:ns2="ab790001-e496-462e-9653-0159a4b3280d" xmlns:ns3="8bdbf422-d0b2-4f05-82bb-d89aa3274555" targetNamespace="http://schemas.microsoft.com/office/2006/metadata/properties" ma:root="true" ma:fieldsID="4657dfbd38613556efbabcffefcf95ab" ns2:_="" ns3:_="">
    <xsd:import namespace="ab790001-e496-462e-9653-0159a4b3280d"/>
    <xsd:import namespace="8bdbf422-d0b2-4f05-82bb-d89aa327455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b790001-e496-462e-9653-0159a4b3280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737bc47b-3997-4ccb-824d-08e9c3bde3a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7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bdbf422-d0b2-4f05-82bb-d89aa3274555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4e6eeeb0-9c34-4cc2-ae93-7504b0674c4e}" ma:internalName="TaxCatchAll" ma:showField="CatchAllData" ma:web="8bdbf422-d0b2-4f05-82bb-d89aa327455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54BF86B-9185-4ABB-A9A2-BC1872B1712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b790001-e496-462e-9653-0159a4b3280d"/>
    <ds:schemaRef ds:uri="8bdbf422-d0b2-4f05-82bb-d89aa327455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0714B03F-B973-420F-B55A-30C668F27CDD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4a</vt:lpstr>
      <vt:lpstr>Fig 4b</vt:lpstr>
      <vt:lpstr>Fig 4c</vt:lpstr>
      <vt:lpstr>Fig 4d</vt:lpstr>
      <vt:lpstr>Fig 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peau, Emilie</dc:creator>
  <cp:lastModifiedBy>Chapeau, Emilie</cp:lastModifiedBy>
  <dcterms:created xsi:type="dcterms:W3CDTF">2015-06-05T18:17:20Z</dcterms:created>
  <dcterms:modified xsi:type="dcterms:W3CDTF">2023-11-20T09:48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3c9bec58-8084-492e-8360-0e1cfe36408c_Enabled">
    <vt:lpwstr>true</vt:lpwstr>
  </property>
  <property fmtid="{D5CDD505-2E9C-101B-9397-08002B2CF9AE}" pid="3" name="MSIP_Label_3c9bec58-8084-492e-8360-0e1cfe36408c_SetDate">
    <vt:lpwstr>2023-08-16T06:08:59Z</vt:lpwstr>
  </property>
  <property fmtid="{D5CDD505-2E9C-101B-9397-08002B2CF9AE}" pid="4" name="MSIP_Label_3c9bec58-8084-492e-8360-0e1cfe36408c_Method">
    <vt:lpwstr>Standard</vt:lpwstr>
  </property>
  <property fmtid="{D5CDD505-2E9C-101B-9397-08002B2CF9AE}" pid="5" name="MSIP_Label_3c9bec58-8084-492e-8360-0e1cfe36408c_Name">
    <vt:lpwstr>Not Protected -Pilot</vt:lpwstr>
  </property>
  <property fmtid="{D5CDD505-2E9C-101B-9397-08002B2CF9AE}" pid="6" name="MSIP_Label_3c9bec58-8084-492e-8360-0e1cfe36408c_SiteId">
    <vt:lpwstr>f35a6974-607f-47d4-82d7-ff31d7dc53a5</vt:lpwstr>
  </property>
  <property fmtid="{D5CDD505-2E9C-101B-9397-08002B2CF9AE}" pid="7" name="MSIP_Label_3c9bec58-8084-492e-8360-0e1cfe36408c_ActionId">
    <vt:lpwstr>ce4fba6b-36f0-457d-8fe1-4512a5a7ae47</vt:lpwstr>
  </property>
  <property fmtid="{D5CDD505-2E9C-101B-9397-08002B2CF9AE}" pid="8" name="MSIP_Label_3c9bec58-8084-492e-8360-0e1cfe36408c_ContentBits">
    <vt:lpwstr>0</vt:lpwstr>
  </property>
</Properties>
</file>